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/Desktop/SOLAREA.BIO/05.Projects/15.SolareaPaper.2019/04.Manuscript2020/14.Rebutal_files/20.Manuscript.June2021/"/>
    </mc:Choice>
  </mc:AlternateContent>
  <xr:revisionPtr revIDLastSave="0" documentId="13_ncr:1_{AB80F09C-D9EB-134B-A81A-725BEB290BCB}" xr6:coauthVersionLast="47" xr6:coauthVersionMax="47" xr10:uidLastSave="{00000000-0000-0000-0000-000000000000}"/>
  <bookViews>
    <workbookView xWindow="10900" yWindow="1840" windowWidth="25060" windowHeight="16340" activeTab="5" xr2:uid="{83EBA989-6E8B-F94E-9ECB-7B5C75D0159A}"/>
  </bookViews>
  <sheets>
    <sheet name="Supplementary.Table1" sheetId="2" r:id="rId1"/>
    <sheet name="Supplementary.Table2" sheetId="1" r:id="rId2"/>
    <sheet name="Supplementary.Table3" sheetId="5" r:id="rId3"/>
    <sheet name="Suppplementary.Table4" sheetId="3" r:id="rId4"/>
    <sheet name="Supplementary.Table5" sheetId="4" r:id="rId5"/>
    <sheet name="Supplementary.Table6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5" l="1"/>
  <c r="C18" i="5"/>
  <c r="C17" i="5"/>
  <c r="C16" i="5"/>
  <c r="C15" i="5"/>
  <c r="C14" i="5"/>
  <c r="C13" i="5"/>
  <c r="C12" i="5"/>
  <c r="C11" i="5"/>
  <c r="C10" i="5"/>
</calcChain>
</file>

<file path=xl/sharedStrings.xml><?xml version="1.0" encoding="utf-8"?>
<sst xmlns="http://schemas.openxmlformats.org/spreadsheetml/2006/main" count="1622" uniqueCount="1531">
  <si>
    <t>Plant description</t>
  </si>
  <si>
    <t>Source</t>
  </si>
  <si>
    <t>QC step</t>
  </si>
  <si>
    <t>Kraken2 classification</t>
  </si>
  <si>
    <t>Assembly stats</t>
  </si>
  <si>
    <t>UniProt annotation</t>
  </si>
  <si>
    <t>Host common name</t>
  </si>
  <si>
    <t>Genus</t>
  </si>
  <si>
    <t>Species</t>
  </si>
  <si>
    <t>State</t>
  </si>
  <si>
    <t>Date</t>
  </si>
  <si>
    <t>Total Reads</t>
  </si>
  <si>
    <t>Trimmed Reads</t>
  </si>
  <si>
    <t>Plant Reads</t>
  </si>
  <si>
    <t>Plant Reads (%)</t>
  </si>
  <si>
    <t>Non-Plant Reads</t>
  </si>
  <si>
    <t>Kraken2 Classified Reads</t>
  </si>
  <si>
    <t>Kraken2 Classi Reads (%)</t>
  </si>
  <si>
    <t>Number of contigs</t>
  </si>
  <si>
    <t>Assembly size</t>
  </si>
  <si>
    <t>Largest contig</t>
  </si>
  <si>
    <t>N50</t>
  </si>
  <si>
    <t>No. of predicted 
proteins</t>
  </si>
  <si>
    <t>Annotated 
 proteins (%)</t>
  </si>
  <si>
    <t>Early girl tomatoes</t>
  </si>
  <si>
    <t>Lycopersicon</t>
  </si>
  <si>
    <t>esculentum</t>
  </si>
  <si>
    <t>California</t>
  </si>
  <si>
    <t>Baby spinach</t>
  </si>
  <si>
    <t>Spinacia</t>
  </si>
  <si>
    <t>oleracea</t>
  </si>
  <si>
    <t>Green olives</t>
  </si>
  <si>
    <t>Olea</t>
  </si>
  <si>
    <t>europaea</t>
  </si>
  <si>
    <t>Black mission figs</t>
  </si>
  <si>
    <t>Ficus</t>
  </si>
  <si>
    <t>carica</t>
  </si>
  <si>
    <t>Sample ID</t>
  </si>
  <si>
    <t>Sample type</t>
  </si>
  <si>
    <t>Project/Reference</t>
  </si>
  <si>
    <t>Description</t>
  </si>
  <si>
    <t>ERR1303296</t>
  </si>
  <si>
    <t>soil</t>
  </si>
  <si>
    <t>Comparison of two soil microbiomes with 
different organic matter content</t>
  </si>
  <si>
    <t>Dune. Florianopolis (Brasil)</t>
  </si>
  <si>
    <t>ERR1303295</t>
  </si>
  <si>
    <t>Forest. Florianopolis (Brasil)</t>
  </si>
  <si>
    <t>ERR1939266</t>
  </si>
  <si>
    <t>Orellana et al. 2017</t>
  </si>
  <si>
    <t>silt loam, Illinois, USA</t>
  </si>
  <si>
    <t>ERR1939273</t>
  </si>
  <si>
    <t>SRR9043860</t>
  </si>
  <si>
    <t>DOE Joint Genome Institute (JGI)</t>
  </si>
  <si>
    <t>Luquillo Experimental Forest, Puerto Rico</t>
  </si>
  <si>
    <t>SRR10854813</t>
  </si>
  <si>
    <t>Tropical peat soil microbial communities from peatlands in Loreto, Peru</t>
  </si>
  <si>
    <t>ERR598981</t>
  </si>
  <si>
    <t>marine</t>
  </si>
  <si>
    <t xml:space="preserve">Tara Oceans Ocean Microbiome project
</t>
  </si>
  <si>
    <t xml:space="preserve">Equatorial Pacific zone, depth of 174-180 m, targeting a mesopelagic zone </t>
  </si>
  <si>
    <t>ERR599034</t>
  </si>
  <si>
    <t>Marine Province:Northern New Zealand,  depth of 800-900 m, 
targeting a mesopelagic zone (ENVO:00000213) in the marine biome (ENVO:00000447).</t>
  </si>
  <si>
    <t>ERR599161</t>
  </si>
  <si>
    <t>Marine Province:Marquesas,  depth of 120-120 m, targeting a marine 
epipelagic mixed layer in the marine biome (ENVO:00000447).</t>
  </si>
  <si>
    <t>SRR2241118</t>
  </si>
  <si>
    <t>human stool</t>
  </si>
  <si>
    <t xml:space="preserve">The Human Microbiome Project Consortium
</t>
  </si>
  <si>
    <t xml:space="preserve">Human Microbiome Phase lll from the Human Microbiome Project (HMP)
</t>
  </si>
  <si>
    <t>SRR2240917</t>
  </si>
  <si>
    <t>SRR2175772</t>
  </si>
  <si>
    <t>SRR5763449</t>
  </si>
  <si>
    <t xml:space="preserve">Smits et al. 2017
</t>
  </si>
  <si>
    <t xml:space="preserve">fecal samples from Hadza hunter-gatherers of Tanzania taken during wet season
</t>
  </si>
  <si>
    <t>SRR5763451</t>
  </si>
  <si>
    <t>SRR5763452</t>
  </si>
  <si>
    <t>SRR3568916</t>
  </si>
  <si>
    <t>Freshwater</t>
  </si>
  <si>
    <t>Wang et al. 2017</t>
  </si>
  <si>
    <t>Lake Lanier, USA</t>
  </si>
  <si>
    <t>SRR10520206</t>
  </si>
  <si>
    <t>Lake Michigan, USA</t>
  </si>
  <si>
    <t>SRR8437816</t>
  </si>
  <si>
    <t>St. Lawrence River, USA</t>
  </si>
  <si>
    <t>ERR1981170</t>
  </si>
  <si>
    <t xml:space="preserve">fermented food </t>
  </si>
  <si>
    <t xml:space="preserve">Nunu, a raditional Ghanaian fermented milk product
</t>
  </si>
  <si>
    <t>ERR2014799</t>
  </si>
  <si>
    <t>ERR2014800</t>
  </si>
  <si>
    <t>Percentange (%)</t>
  </si>
  <si>
    <t>Sample name</t>
  </si>
  <si>
    <t>No. of classified reads</t>
  </si>
  <si>
    <t>Bacteria</t>
  </si>
  <si>
    <t>Eukaryota</t>
  </si>
  <si>
    <t>Chloroplast</t>
  </si>
  <si>
    <t>Fungi</t>
  </si>
  <si>
    <t>No. of sequences</t>
  </si>
  <si>
    <t>Percentage (%)</t>
  </si>
  <si>
    <t>Aspergillus</t>
  </si>
  <si>
    <t>Unclassified Trichocomaceae</t>
  </si>
  <si>
    <t>Unclassified Eurotiales</t>
  </si>
  <si>
    <t>Unclassified Leotiomycetes</t>
  </si>
  <si>
    <t>Unclassified Onygenales</t>
  </si>
  <si>
    <t>Unclassified Pezizomycotina</t>
  </si>
  <si>
    <t>Candida</t>
  </si>
  <si>
    <t>Pichia</t>
  </si>
  <si>
    <t>Unclassified Saccharomycetales</t>
  </si>
  <si>
    <t>Unclassified Fungi</t>
  </si>
  <si>
    <t>MAG_id</t>
  </si>
  <si>
    <t>Completeness (%)</t>
  </si>
  <si>
    <t>Contamination (%)</t>
  </si>
  <si>
    <t>MAG Quality</t>
  </si>
  <si>
    <t>Genome size (bp)</t>
  </si>
  <si>
    <t>Novelty</t>
  </si>
  <si>
    <t>Closest genome in RefSeq complete</t>
  </si>
  <si>
    <t>ANI (%)</t>
  </si>
  <si>
    <t>MAG.1</t>
  </si>
  <si>
    <t>Low</t>
  </si>
  <si>
    <r>
      <t xml:space="preserve">NZ_LS483372.1 </t>
    </r>
    <r>
      <rPr>
        <i/>
        <sz val="12"/>
        <color theme="1"/>
        <rFont val="Calibri"/>
        <family val="2"/>
        <scheme val="minor"/>
      </rPr>
      <t xml:space="preserve">Pseudomonas fluorescens </t>
    </r>
    <r>
      <rPr>
        <sz val="12"/>
        <color theme="1"/>
        <rFont val="Calibri"/>
        <family val="2"/>
        <scheme val="minor"/>
      </rPr>
      <t>strain NCTC10038</t>
    </r>
  </si>
  <si>
    <t>MAG.2</t>
  </si>
  <si>
    <r>
      <t xml:space="preserve">NZ_CP034481.1 </t>
    </r>
    <r>
      <rPr>
        <i/>
        <sz val="12"/>
        <color theme="1"/>
        <rFont val="Calibri"/>
        <family val="2"/>
        <scheme val="minor"/>
      </rPr>
      <t xml:space="preserve">Rahnella aquatilis </t>
    </r>
    <r>
      <rPr>
        <sz val="12"/>
        <color theme="1"/>
        <rFont val="Calibri"/>
        <family val="2"/>
        <scheme val="minor"/>
      </rPr>
      <t>strain KM25</t>
    </r>
  </si>
  <si>
    <t>MAG.3</t>
  </si>
  <si>
    <r>
      <t xml:space="preserve">NZ_CP016889.1 </t>
    </r>
    <r>
      <rPr>
        <i/>
        <sz val="12"/>
        <color theme="1"/>
        <rFont val="Calibri"/>
        <family val="2"/>
        <scheme val="minor"/>
      </rPr>
      <t>Pantoea agglomerans</t>
    </r>
    <r>
      <rPr>
        <sz val="12"/>
        <color theme="1"/>
        <rFont val="Calibri"/>
        <family val="2"/>
        <scheme val="minor"/>
      </rPr>
      <t xml:space="preserve"> strain C410P1</t>
    </r>
  </si>
  <si>
    <t xml:space="preserve">Baby spinach
</t>
  </si>
  <si>
    <t>Medium</t>
  </si>
  <si>
    <t>species (p-value: 0.0097)</t>
  </si>
  <si>
    <r>
      <t xml:space="preserve">NZ_CP035382 </t>
    </r>
    <r>
      <rPr>
        <i/>
        <sz val="12"/>
        <color theme="1"/>
        <rFont val="Calibri"/>
        <family val="2"/>
        <scheme val="minor"/>
      </rPr>
      <t>Leclercia adecarboxylata</t>
    </r>
  </si>
  <si>
    <t>N/A</t>
  </si>
  <si>
    <t>MAG.4</t>
  </si>
  <si>
    <r>
      <t>NC_009436.1</t>
    </r>
    <r>
      <rPr>
        <i/>
        <sz val="12"/>
        <color theme="1"/>
        <rFont val="Calibri"/>
        <family val="2"/>
        <scheme val="minor"/>
      </rPr>
      <t xml:space="preserve"> Enterobacter </t>
    </r>
    <r>
      <rPr>
        <sz val="12"/>
        <color theme="1"/>
        <rFont val="Calibri"/>
        <family val="2"/>
        <scheme val="minor"/>
      </rPr>
      <t>sp. 638</t>
    </r>
  </si>
  <si>
    <t>MAG.5</t>
  </si>
  <si>
    <r>
      <t xml:space="preserve">NZ_CP020820.1 </t>
    </r>
    <r>
      <rPr>
        <i/>
        <sz val="12"/>
        <color theme="1"/>
        <rFont val="Calibri"/>
        <family val="2"/>
        <scheme val="minor"/>
      </rPr>
      <t xml:space="preserve">Pantoea vagans </t>
    </r>
    <r>
      <rPr>
        <sz val="12"/>
        <color theme="1"/>
        <rFont val="Calibri"/>
        <family val="2"/>
        <scheme val="minor"/>
      </rPr>
      <t>strain FBS135</t>
    </r>
  </si>
  <si>
    <t>MAG.6</t>
  </si>
  <si>
    <r>
      <t xml:space="preserve">NC_009436 </t>
    </r>
    <r>
      <rPr>
        <i/>
        <sz val="12"/>
        <color theme="1"/>
        <rFont val="Calibri"/>
        <family val="2"/>
        <scheme val="minor"/>
      </rPr>
      <t xml:space="preserve">Enterobacter </t>
    </r>
    <r>
      <rPr>
        <sz val="12"/>
        <color theme="1"/>
        <rFont val="Calibri"/>
        <family val="2"/>
        <scheme val="minor"/>
      </rPr>
      <t>sp. 638</t>
    </r>
  </si>
  <si>
    <t xml:space="preserve">Green olives
</t>
  </si>
  <si>
    <t>High</t>
  </si>
  <si>
    <t>genus (p-value: 0.45)</t>
  </si>
  <si>
    <r>
      <t xml:space="preserve">NZ_CP017713 </t>
    </r>
    <r>
      <rPr>
        <i/>
        <sz val="12"/>
        <color theme="1"/>
        <rFont val="Calibri"/>
        <family val="2"/>
        <scheme val="minor"/>
      </rPr>
      <t>Lactobacillus coryniformis</t>
    </r>
  </si>
  <si>
    <r>
      <t xml:space="preserve">NC_015428 </t>
    </r>
    <r>
      <rPr>
        <i/>
        <sz val="12"/>
        <color theme="1"/>
        <rFont val="Calibri"/>
        <family val="2"/>
        <scheme val="minor"/>
      </rPr>
      <t xml:space="preserve">Lactobacillus buchneri </t>
    </r>
    <r>
      <rPr>
        <sz val="12"/>
        <color theme="1"/>
        <rFont val="Calibri"/>
        <family val="2"/>
        <scheme val="minor"/>
      </rPr>
      <t>NRRL B-30929</t>
    </r>
  </si>
  <si>
    <r>
      <t xml:space="preserve">NZ_CP021104.1 </t>
    </r>
    <r>
      <rPr>
        <i/>
        <sz val="12"/>
        <color theme="1"/>
        <rFont val="Calibri"/>
        <family val="2"/>
        <scheme val="minor"/>
      </rPr>
      <t>Lactobacillus fermentum</t>
    </r>
  </si>
  <si>
    <t>genus (p-value: 0.001)</t>
  </si>
  <si>
    <r>
      <t xml:space="preserve">NC_015428 </t>
    </r>
    <r>
      <rPr>
        <i/>
        <sz val="12"/>
        <color theme="1"/>
        <rFont val="Calibri"/>
        <family val="2"/>
        <scheme val="minor"/>
      </rPr>
      <t>Lactobacillus buchneri</t>
    </r>
    <r>
      <rPr>
        <sz val="12"/>
        <color theme="1"/>
        <rFont val="Calibri"/>
        <family val="2"/>
        <scheme val="minor"/>
      </rPr>
      <t xml:space="preserve"> NRRL B-30929</t>
    </r>
  </si>
  <si>
    <t>MAG.7</t>
  </si>
  <si>
    <t>class (p-value: 0.16)</t>
  </si>
  <si>
    <r>
      <t>NC 021237T</t>
    </r>
    <r>
      <rPr>
        <i/>
        <sz val="12"/>
        <color theme="1"/>
        <rFont val="Calibri"/>
        <family val="2"/>
        <scheme val="minor"/>
      </rPr>
      <t xml:space="preserve"> Pseudomonas protegens </t>
    </r>
    <r>
      <rPr>
        <sz val="12"/>
        <color theme="1"/>
        <rFont val="Calibri"/>
        <family val="2"/>
        <scheme val="minor"/>
      </rPr>
      <t xml:space="preserve">CHA0 </t>
    </r>
  </si>
  <si>
    <t>43.2% AAI</t>
  </si>
  <si>
    <t>MAG.8</t>
  </si>
  <si>
    <t>species (p-value: 0.015)</t>
  </si>
  <si>
    <r>
      <t xml:space="preserve">NZ_LT629767.1 </t>
    </r>
    <r>
      <rPr>
        <i/>
        <sz val="12"/>
        <color theme="1"/>
        <rFont val="Calibri"/>
        <family val="2"/>
        <scheme val="minor"/>
      </rPr>
      <t>Pseudomonas umsongensis</t>
    </r>
  </si>
  <si>
    <t>MAG.9</t>
  </si>
  <si>
    <r>
      <t xml:space="preserve">NZ_AP014808 </t>
    </r>
    <r>
      <rPr>
        <i/>
        <sz val="12"/>
        <color theme="1"/>
        <rFont val="Calibri"/>
        <family val="2"/>
        <scheme val="minor"/>
      </rPr>
      <t>Lactobacillus acetotolerans</t>
    </r>
  </si>
  <si>
    <t>MAG.10</t>
  </si>
  <si>
    <t>genus (p-value: 0.36)</t>
  </si>
  <si>
    <t>MAG.11</t>
  </si>
  <si>
    <r>
      <t>NZ_CP014352.1</t>
    </r>
    <r>
      <rPr>
        <i/>
        <sz val="12"/>
        <color theme="1"/>
        <rFont val="Calibri"/>
        <family val="2"/>
        <scheme val="minor"/>
      </rPr>
      <t xml:space="preserve"> Acidipropionibacterium acidipropionici</t>
    </r>
  </si>
  <si>
    <t xml:space="preserve">Black mission figs
</t>
  </si>
  <si>
    <t>species (p-value: 0.019)</t>
  </si>
  <si>
    <r>
      <t>NZ_CP033019</t>
    </r>
    <r>
      <rPr>
        <i/>
        <sz val="12"/>
        <color theme="1"/>
        <rFont val="Calibri"/>
        <family val="2"/>
        <scheme val="minor"/>
      </rPr>
      <t xml:space="preserve"> Janthinobacterium agaricidamnosum</t>
    </r>
  </si>
  <si>
    <t>species (p-value: 0.018)</t>
  </si>
  <si>
    <r>
      <t>NZ_CP009454</t>
    </r>
    <r>
      <rPr>
        <i/>
        <sz val="12"/>
        <color theme="1"/>
        <rFont val="Calibri"/>
        <family val="2"/>
        <scheme val="minor"/>
      </rPr>
      <t xml:space="preserve"> Pantoea rwandensis</t>
    </r>
  </si>
  <si>
    <r>
      <t xml:space="preserve">NZ_CP013136 </t>
    </r>
    <r>
      <rPr>
        <i/>
        <sz val="12"/>
        <color theme="1"/>
        <rFont val="Calibri"/>
        <family val="2"/>
        <scheme val="minor"/>
      </rPr>
      <t>Herbaspirillum seropedicae</t>
    </r>
  </si>
  <si>
    <t>GO process</t>
  </si>
  <si>
    <t>transmembrane_transport</t>
  </si>
  <si>
    <t>regulation_of_transcription,_DNA-templated</t>
  </si>
  <si>
    <t>DNA_integration</t>
  </si>
  <si>
    <t>carbohydrate_metabolic_process</t>
  </si>
  <si>
    <t>translation</t>
  </si>
  <si>
    <t>transposition,_DNA-mediated</t>
  </si>
  <si>
    <t>DNA_replication</t>
  </si>
  <si>
    <t>phosphoenolpyruvate-dependent_sugar_phosphotransferase_system</t>
  </si>
  <si>
    <t>signal_transduction</t>
  </si>
  <si>
    <t>regulation_of_cell_shape</t>
  </si>
  <si>
    <t>DNA_recombination</t>
  </si>
  <si>
    <t>biosynthetic_process</t>
  </si>
  <si>
    <t>tricarboxylic_acid_cycle</t>
  </si>
  <si>
    <t>DNA_repair</t>
  </si>
  <si>
    <t>amino_acid_transport</t>
  </si>
  <si>
    <t>nitrogen_compound_transport</t>
  </si>
  <si>
    <t>DNA_topological_change</t>
  </si>
  <si>
    <t>cell_redox_homeostasis</t>
  </si>
  <si>
    <t>glutamine_metabolic_process</t>
  </si>
  <si>
    <t>protein_folding</t>
  </si>
  <si>
    <t>SOS_response</t>
  </si>
  <si>
    <t>phosphorelay_signal_transduction_system</t>
  </si>
  <si>
    <t>glycolytic_process</t>
  </si>
  <si>
    <t>protein_transport</t>
  </si>
  <si>
    <t>protein_secretion</t>
  </si>
  <si>
    <t>bacterial-type_flagellum-dependent_cell_motility</t>
  </si>
  <si>
    <t>cell_adhesion</t>
  </si>
  <si>
    <t>DNA_replication_initiation</t>
  </si>
  <si>
    <t>peptide_transport</t>
  </si>
  <si>
    <t>cell_division</t>
  </si>
  <si>
    <t>cellular_amino_acid_metabolic_process</t>
  </si>
  <si>
    <t>peptidoglycan_catabolic_process</t>
  </si>
  <si>
    <t>DNA-templated_transcription,_initiation</t>
  </si>
  <si>
    <t>fatty_acid_biosynthetic_process</t>
  </si>
  <si>
    <t>response_to_oxidative_stress</t>
  </si>
  <si>
    <t>histidine_biosynthetic_process</t>
  </si>
  <si>
    <t>negative_regulation_of_transcription,_DNA-templated</t>
  </si>
  <si>
    <t>tRNA_processing</t>
  </si>
  <si>
    <t>pseudouridine_synthesis</t>
  </si>
  <si>
    <t>lipopolysaccharide_biosynthetic_process</t>
  </si>
  <si>
    <t>potassium_ion_transport</t>
  </si>
  <si>
    <t>chorismate_biosynthetic_process</t>
  </si>
  <si>
    <t>transposition</t>
  </si>
  <si>
    <t>'de_novo'_IMP_biosynthetic_process</t>
  </si>
  <si>
    <t>lysine_biosynthetic_process_via_diaminopimelate</t>
  </si>
  <si>
    <t>transcription,_DNA-templated</t>
  </si>
  <si>
    <t>ubiquinone_biosynthetic_process</t>
  </si>
  <si>
    <t>DNA-dependent_DNA_replication</t>
  </si>
  <si>
    <t>ATP_synthesis_coupled_proton_transport</t>
  </si>
  <si>
    <t>FtsZ-dependent_cytokinesis</t>
  </si>
  <si>
    <t>arginine_biosynthetic_process</t>
  </si>
  <si>
    <t>phospholipid_biosynthetic_process</t>
  </si>
  <si>
    <t>oxidation-reduction_process</t>
  </si>
  <si>
    <t>nitrogen_compound_metabolic_process</t>
  </si>
  <si>
    <t>chemotaxis</t>
  </si>
  <si>
    <t>base-excision_repair</t>
  </si>
  <si>
    <t>pentose-phosphate_shunt</t>
  </si>
  <si>
    <t>carbohydrate_derivative_metabolic_process</t>
  </si>
  <si>
    <t>lipid_metabolic_process</t>
  </si>
  <si>
    <t>threonine_biosynthetic_process</t>
  </si>
  <si>
    <t>sodium_ion_transport</t>
  </si>
  <si>
    <t>riboflavin_biosynthetic_process</t>
  </si>
  <si>
    <t>response_to_antibiotic</t>
  </si>
  <si>
    <t>Mo-molybdopterin_cofactor_biosynthetic_process</t>
  </si>
  <si>
    <t>UDP-glucose_metabolic_process</t>
  </si>
  <si>
    <t>RNA_processing</t>
  </si>
  <si>
    <t>metal_ion_transport</t>
  </si>
  <si>
    <t>tRNA_modification</t>
  </si>
  <si>
    <t>DNA_restriction-modification_system</t>
  </si>
  <si>
    <t>lipid_A_biosynthetic_process</t>
  </si>
  <si>
    <t>ATP_synthesis_coupled_electron_transport</t>
  </si>
  <si>
    <t>cobalamin_biosynthetic_process</t>
  </si>
  <si>
    <t>NAD_biosynthetic_process</t>
  </si>
  <si>
    <t>enterobacterial_common_antigen_biosynthetic_process</t>
  </si>
  <si>
    <t>valine_biosynthetic_process</t>
  </si>
  <si>
    <t>nucleoside_metabolic_process</t>
  </si>
  <si>
    <t>protoporphyrinogen_IX_biosynthetic_process</t>
  </si>
  <si>
    <t>rRNA_processing</t>
  </si>
  <si>
    <t>pilus_assembly</t>
  </si>
  <si>
    <t>cytochrome_complex_assembly</t>
  </si>
  <si>
    <t>xenobiotic_transport</t>
  </si>
  <si>
    <t>isoprenoid_biosynthetic_process</t>
  </si>
  <si>
    <t>DNA_modification</t>
  </si>
  <si>
    <t>xenobiotic_detoxification_by_transmembrane_export_across_the_plasma_membrane</t>
  </si>
  <si>
    <t>carbohydrate_transport</t>
  </si>
  <si>
    <t>peptidoglycan_metabolic_process</t>
  </si>
  <si>
    <t>leucine_biosynthetic_process</t>
  </si>
  <si>
    <t>thiamine_diphosphate_biosynthetic_process</t>
  </si>
  <si>
    <t>ion_transmembrane_transport</t>
  </si>
  <si>
    <t>methionine_biosynthetic_process</t>
  </si>
  <si>
    <t>protein_insertion_into_membrane</t>
  </si>
  <si>
    <t>phosphate_ion_transport</t>
  </si>
  <si>
    <t>transcription_initiation_from_bacterial-type_RNA_polymerase_promoter</t>
  </si>
  <si>
    <t>RNA_catabolic_process</t>
  </si>
  <si>
    <t>terpenoid_biosynthetic_process</t>
  </si>
  <si>
    <t>protein_transport_by_the_Sec_complex</t>
  </si>
  <si>
    <t>DNA_unwinding_involved_in_DNA_replication</t>
  </si>
  <si>
    <t>pyridoxine_biosynthetic_process</t>
  </si>
  <si>
    <t>lipid_biosynthetic_process</t>
  </si>
  <si>
    <t>pantothenate_biosynthetic_process</t>
  </si>
  <si>
    <t>protein_catabolic_process</t>
  </si>
  <si>
    <t>transsulfuration</t>
  </si>
  <si>
    <t>biotin_biosynthetic_process</t>
  </si>
  <si>
    <t>cysteine_biosynthetic_process_from_serine</t>
  </si>
  <si>
    <t>tetrahydrofolate_interconversion</t>
  </si>
  <si>
    <t>lipid_catabolic_process</t>
  </si>
  <si>
    <t>thiamine_biosynthetic_process</t>
  </si>
  <si>
    <t>tRNA_threonylcarbamoyladenosine_modification</t>
  </si>
  <si>
    <t>mismatch_repair</t>
  </si>
  <si>
    <t>queuosine_biosynthetic_process</t>
  </si>
  <si>
    <t>polysaccharide_biosynthetic_process</t>
  </si>
  <si>
    <t>glutamate_biosynthetic_process</t>
  </si>
  <si>
    <t>DNA_methylation</t>
  </si>
  <si>
    <t>nucleobase-containing_compound_metabolic_process</t>
  </si>
  <si>
    <t>galactose_metabolic_process</t>
  </si>
  <si>
    <t>double-strand_break_repair_via_homologous_recombination</t>
  </si>
  <si>
    <t>transcription_antitermination</t>
  </si>
  <si>
    <t>glycine_decarboxylation_via_glycine_cleavage_system</t>
  </si>
  <si>
    <t>guanosine_tetraphosphate_metabolic_process</t>
  </si>
  <si>
    <t>gluconeogenesis</t>
  </si>
  <si>
    <t>tetrahydrofolate_biosynthetic_process</t>
  </si>
  <si>
    <t>L-proline_biosynthetic_process</t>
  </si>
  <si>
    <t>bacterial-type_flagellum_assembly</t>
  </si>
  <si>
    <t>ribosomal_small_subunit_biogenesis</t>
  </si>
  <si>
    <t>iron-sulfur_cluster_assembly</t>
  </si>
  <si>
    <t>glycogen_biosynthetic_process</t>
  </si>
  <si>
    <t>iron_ion_transport</t>
  </si>
  <si>
    <t>porphyrin-containing_compound_biosynthetic_process</t>
  </si>
  <si>
    <t>tryptophan_biosynthetic_process</t>
  </si>
  <si>
    <t>respiratory_electron_transport_chain</t>
  </si>
  <si>
    <t>nitrate_assimilation</t>
  </si>
  <si>
    <t>glutamine_biosynthetic_process</t>
  </si>
  <si>
    <t>carbon_utilization</t>
  </si>
  <si>
    <t>valyl-tRNA_aminoacylation</t>
  </si>
  <si>
    <t>glycerol_metabolic_process</t>
  </si>
  <si>
    <t>glycerol-3-phosphate_metabolic_process</t>
  </si>
  <si>
    <t>cardiolipin_biosynthetic_process</t>
  </si>
  <si>
    <t>fatty_acid_beta-oxidation</t>
  </si>
  <si>
    <t>regulation_of_DNA-templated_transcription,_elongation</t>
  </si>
  <si>
    <t>cellular_protein_modification_process</t>
  </si>
  <si>
    <t>aerobic_electron_transport_chain</t>
  </si>
  <si>
    <t>histidine_catabolic_process_to_glutamate_and_formate</t>
  </si>
  <si>
    <t>menaquinone_biosynthetic_process</t>
  </si>
  <si>
    <t>sulfate_assimilation</t>
  </si>
  <si>
    <t>malonyl-CoA_biosynthetic_process</t>
  </si>
  <si>
    <t>phosphate_ion_transmembrane_transport</t>
  </si>
  <si>
    <t>glycine_betaine_transport</t>
  </si>
  <si>
    <t>carboxylic_acid_metabolic_process</t>
  </si>
  <si>
    <t>polyamine_transport</t>
  </si>
  <si>
    <t>response_to_heat</t>
  </si>
  <si>
    <t>rRNA_base_methylation</t>
  </si>
  <si>
    <t>ribosome_biogenesis</t>
  </si>
  <si>
    <t>CAAX-box_protein_processing</t>
  </si>
  <si>
    <t>ion_transport</t>
  </si>
  <si>
    <t>glycyl-tRNA_aminoacylation</t>
  </si>
  <si>
    <t>tRNA_pseudouridine_synthesis</t>
  </si>
  <si>
    <t>pyrroloquinoline_quinone_biosynthetic_process</t>
  </si>
  <si>
    <t>cellular_amino_acid_catabolic_process</t>
  </si>
  <si>
    <t>coenzyme_A_biosynthetic_process</t>
  </si>
  <si>
    <t>metabolic_process</t>
  </si>
  <si>
    <t>D-ribose_catabolic_process</t>
  </si>
  <si>
    <t>chromosome_condensation</t>
  </si>
  <si>
    <t>positive_regulation_of_transcription,_DNA-templated</t>
  </si>
  <si>
    <t>tRNA_wobble_uridine_modification</t>
  </si>
  <si>
    <t>protein_targeting</t>
  </si>
  <si>
    <t>purine_nucleobase_biosynthetic_process</t>
  </si>
  <si>
    <t>lipoprotein_transport</t>
  </si>
  <si>
    <t>division_septum_assembly</t>
  </si>
  <si>
    <t>arginine_catabolic_process_to_succinate</t>
  </si>
  <si>
    <t>protein_transport_by_the_Tat_complex</t>
  </si>
  <si>
    <t>nucleotide_metabolic_process</t>
  </si>
  <si>
    <t>protein_secretion_by_the_type_II_secretion_system</t>
  </si>
  <si>
    <t>extracellular_polysaccharide_biosynthetic_process</t>
  </si>
  <si>
    <t>glycerol_ether_metabolic_process</t>
  </si>
  <si>
    <t>cell_wall_organization</t>
  </si>
  <si>
    <t>SRP-dependent_cotranslational_protein_targeting_to_membrane</t>
  </si>
  <si>
    <t>arginine_biosynthetic_process_via_ornithine</t>
  </si>
  <si>
    <t>'de_novo'_UMP_biosynthetic_process</t>
  </si>
  <si>
    <t>unidirectional_conjugation</t>
  </si>
  <si>
    <t>protein_lipoylation</t>
  </si>
  <si>
    <t>cellular_aromatic_compound_metabolic_process</t>
  </si>
  <si>
    <t>pilus_organization</t>
  </si>
  <si>
    <t>phosphorylation</t>
  </si>
  <si>
    <t>glucan_biosynthetic_process</t>
  </si>
  <si>
    <t>spermidine_biosynthetic_process</t>
  </si>
  <si>
    <t>UDP-N-acetylglucosamine_biosynthetic_process</t>
  </si>
  <si>
    <t>protein_unfolding</t>
  </si>
  <si>
    <t>peptidoglycan_turnover</t>
  </si>
  <si>
    <t>nucleotide_catabolic_process</t>
  </si>
  <si>
    <t>L-methionine_salvage_from_S-adenosylmethionine</t>
  </si>
  <si>
    <t>phenylalanyl-tRNA_aminoacylation</t>
  </si>
  <si>
    <t>regulation_of_nitrogen_utilization</t>
  </si>
  <si>
    <t>lipoprotein_biosynthetic_process</t>
  </si>
  <si>
    <t>purine_ribonucleoside_salvage</t>
  </si>
  <si>
    <t>peptidoglycan_biosynthetic_process</t>
  </si>
  <si>
    <t>regulation_of_gene_expression</t>
  </si>
  <si>
    <t>aerobic_respiration</t>
  </si>
  <si>
    <t>glutamyl-tRNA_aminoacylation</t>
  </si>
  <si>
    <t>electron_transport_chain</t>
  </si>
  <si>
    <t>cellular_response_to_acidic_pH</t>
  </si>
  <si>
    <t>CDP-diacylglycerol_biosynthetic_process</t>
  </si>
  <si>
    <t>nucleotide-excision_repair</t>
  </si>
  <si>
    <t>glutathione_catabolic_process</t>
  </si>
  <si>
    <t>pectin_catabolic_process</t>
  </si>
  <si>
    <t>inositol_catabolic_process</t>
  </si>
  <si>
    <t>organic_phosphonate_catabolic_process</t>
  </si>
  <si>
    <t>protein_initiator_methionine_removal</t>
  </si>
  <si>
    <t>DNA_replication,_synthesis_of_RNA_primer</t>
  </si>
  <si>
    <t>dTDP-rhamnose_biosynthetic_process</t>
  </si>
  <si>
    <t>D-amino_acid_catabolic_process</t>
  </si>
  <si>
    <t>folic_acid-containing_compound_biosynthetic_process</t>
  </si>
  <si>
    <t>trehalose_catabolic_process</t>
  </si>
  <si>
    <t>phosphatidylinositol_phosphorylation</t>
  </si>
  <si>
    <t>protein_flavinylation</t>
  </si>
  <si>
    <t>organic_acid_metabolic_process</t>
  </si>
  <si>
    <t>siroheme_biosynthetic_process</t>
  </si>
  <si>
    <t>glucose_metabolic_process</t>
  </si>
  <si>
    <t>protein_repair</t>
  </si>
  <si>
    <t>glucuronate_catabolic_process</t>
  </si>
  <si>
    <t>lipopolysaccharide_core_region_biosynthetic_process</t>
  </si>
  <si>
    <t>L-arabinose_catabolic_process_to_xylulose_5-phosphate</t>
  </si>
  <si>
    <t>pathogenesis</t>
  </si>
  <si>
    <t>dTTP_biosynthetic_process</t>
  </si>
  <si>
    <t>L-glutamate_transmembrane_transport</t>
  </si>
  <si>
    <t>nucleobase_transport</t>
  </si>
  <si>
    <t>trehalose_biosynthetic_process</t>
  </si>
  <si>
    <t>isoleucyl-tRNA_aminoacylation</t>
  </si>
  <si>
    <t>glutathione_biosynthetic_process</t>
  </si>
  <si>
    <t>peptidyl-glutamine_methylation</t>
  </si>
  <si>
    <t>protein_maturation_by_iron-sulfur_cluster_transfer</t>
  </si>
  <si>
    <t>rhamnose_metabolic_process</t>
  </si>
  <si>
    <t>uracil_catabolic_process</t>
  </si>
  <si>
    <t>pentose-phosphate_shunt,_non-oxidative_branch</t>
  </si>
  <si>
    <t>proline_catabolic_process_to_glutamate</t>
  </si>
  <si>
    <t>carbohydrate_biosynthetic_process</t>
  </si>
  <si>
    <t>branched-chain_amino_acid_biosynthetic_process</t>
  </si>
  <si>
    <t>gamma-aminobutyric_acid_catabolic_process</t>
  </si>
  <si>
    <t>nitrate_metabolic_process</t>
  </si>
  <si>
    <t>mannitol_metabolic_process</t>
  </si>
  <si>
    <t>transcription-coupled_nucleotide-excision_repair,_DNA_damage_recognition</t>
  </si>
  <si>
    <t>isoleucine_biosynthetic_process</t>
  </si>
  <si>
    <t>protein_metabolic_process</t>
  </si>
  <si>
    <t>chromosome_segregation</t>
  </si>
  <si>
    <t>protein_refolding</t>
  </si>
  <si>
    <t>molybdate_ion_transport</t>
  </si>
  <si>
    <t>methionine_transport</t>
  </si>
  <si>
    <t>tryptophanyl-tRNA_aminoacylation</t>
  </si>
  <si>
    <t>tRNA_thio-modification</t>
  </si>
  <si>
    <t>pyruvate_metabolic_process</t>
  </si>
  <si>
    <t>alanyl-tRNA_aminoacylation</t>
  </si>
  <si>
    <t>DNA_catabolic_process</t>
  </si>
  <si>
    <t>cellular_iron_ion_homeostasis</t>
  </si>
  <si>
    <t>primary_metabolic_process</t>
  </si>
  <si>
    <t>UMP_salvage</t>
  </si>
  <si>
    <t>methionyl-tRNA_aminoacylation</t>
  </si>
  <si>
    <t>proteolysis_involved_in_cellular_protein_catabolic_process</t>
  </si>
  <si>
    <t>leucyl-tRNA_aminoacylation</t>
  </si>
  <si>
    <t>protein_stabilization</t>
  </si>
  <si>
    <t>viral_capsid_assembly</t>
  </si>
  <si>
    <t>ribonucleoside_monophosphate_biosynthetic_process</t>
  </si>
  <si>
    <t>regulation_of_cell_growth</t>
  </si>
  <si>
    <t>glycine_betaine_biosynthetic_process_from_choline</t>
  </si>
  <si>
    <t>threonyl-tRNA_aminoacylation</t>
  </si>
  <si>
    <t>nucleotide-sugar_metabolic_process</t>
  </si>
  <si>
    <t>'de_novo'_AMP_biosynthetic_process</t>
  </si>
  <si>
    <t>maintenance_of_CRISPR_repeat_elements</t>
  </si>
  <si>
    <t>response_to_organic_substance</t>
  </si>
  <si>
    <t>protein_quality_control_for_misfolded_or_incompletely_synthesized_proteins</t>
  </si>
  <si>
    <t>arginine_metabolic_process</t>
  </si>
  <si>
    <t>DNA-templated_transcription,_termination</t>
  </si>
  <si>
    <t>organic_acid_phosphorylation</t>
  </si>
  <si>
    <t>UDP-N-acetylgalactosamine_biosynthetic_process</t>
  </si>
  <si>
    <t>regulation_of_DNA_replication</t>
  </si>
  <si>
    <t>D-alanine_biosynthetic_process</t>
  </si>
  <si>
    <t>regulation_of_glutamine_family_amino_acid_metabolic_process</t>
  </si>
  <si>
    <t>glycogen_catabolic_process</t>
  </si>
  <si>
    <t>regulation_of_translational_termination</t>
  </si>
  <si>
    <t>fatty_acid_beta-oxidation_using_acyl-CoA_dehydrogenase</t>
  </si>
  <si>
    <t>L-serine_biosynthetic_process</t>
  </si>
  <si>
    <t>xylulose_metabolic_process</t>
  </si>
  <si>
    <t>enzyme-directed_rRNA_2'-O-methylation</t>
  </si>
  <si>
    <t>dUTP_catabolic_process</t>
  </si>
  <si>
    <t>arginyl-tRNA_aminoacylation</t>
  </si>
  <si>
    <t>S-adenosylmethionine_biosynthetic_process</t>
  </si>
  <si>
    <t>fatty_acid_metabolic_process</t>
  </si>
  <si>
    <t>lysyl-tRNA_aminoacylation</t>
  </si>
  <si>
    <t>response_to_toxic_substance</t>
  </si>
  <si>
    <t>pyrimidine_nucleotide_biosynthetic_process</t>
  </si>
  <si>
    <t>prolyl-tRNA_aminoacylation</t>
  </si>
  <si>
    <t>Gram-negative-bacterium-type_cell_outer_membrane_assembly</t>
  </si>
  <si>
    <t>cysteinyl-tRNA_aminoacylation</t>
  </si>
  <si>
    <t>purine_nucleobase_metabolic_process</t>
  </si>
  <si>
    <t>rhamnose_catabolic_process</t>
  </si>
  <si>
    <t>response_to_arsenic-containing_substance</t>
  </si>
  <si>
    <t>negative_regulation_of_translational_elongation</t>
  </si>
  <si>
    <t>glycerophosphodiester_transmembrane_transport</t>
  </si>
  <si>
    <t>pteridine-containing_compound_metabolic_process</t>
  </si>
  <si>
    <t>cAMP_biosynthetic_process</t>
  </si>
  <si>
    <t>protein_polymerization</t>
  </si>
  <si>
    <t>deoxyribonucleotide_biosynthetic_process</t>
  </si>
  <si>
    <t>response_to_fructose</t>
  </si>
  <si>
    <t>N-acetylglucosamine_metabolic_process</t>
  </si>
  <si>
    <t>tRNA_wobble_position_uridine_thiolation</t>
  </si>
  <si>
    <t>positive_regulation_of_translation</t>
  </si>
  <si>
    <t>polyphosphate_biosynthetic_process</t>
  </si>
  <si>
    <t>DNA_mediated_transformation</t>
  </si>
  <si>
    <t>protein_secretion_by_the_type_III_secretion_system</t>
  </si>
  <si>
    <t>recombinational_repair</t>
  </si>
  <si>
    <t>tRNA_wobble_adenosine_to_inosine_editing</t>
  </si>
  <si>
    <t>gamma-aminobutyric_acid_metabolic_process</t>
  </si>
  <si>
    <t>cellular_carbohydrate_metabolic_process</t>
  </si>
  <si>
    <t>establishment_of_competence_for_transformation</t>
  </si>
  <si>
    <t>ribosomal_large_subunit_assembly</t>
  </si>
  <si>
    <t>cellular_response_to_starvation</t>
  </si>
  <si>
    <t>aromatic_compound_catabolic_process</t>
  </si>
  <si>
    <t>histidyl-tRNA_aminoacylation</t>
  </si>
  <si>
    <t>quorum_sensing</t>
  </si>
  <si>
    <t>protein_complex_oligomerization</t>
  </si>
  <si>
    <t>nicotinamide_nucleotide_metabolic_process</t>
  </si>
  <si>
    <t>removal_of_superoxide_radicals</t>
  </si>
  <si>
    <t>tRNA_3'-terminal_CCA_addition</t>
  </si>
  <si>
    <t>L-arabinose_transmembrane_transport</t>
  </si>
  <si>
    <t>seryl-tRNA_aminoacylation</t>
  </si>
  <si>
    <t>deoxyribose_phosphate_catabolic_process</t>
  </si>
  <si>
    <t>one-carbon_metabolic_process</t>
  </si>
  <si>
    <t>heme_biosynthetic_process</t>
  </si>
  <si>
    <t>tRNA-guanine_transglycosylation</t>
  </si>
  <si>
    <t>cellular_amino_acid_biosynthetic_process</t>
  </si>
  <si>
    <t>L-threonine_catabolic_process_to_glycine</t>
  </si>
  <si>
    <t>lactate_oxidation</t>
  </si>
  <si>
    <t>toxin_biosynthetic_process</t>
  </si>
  <si>
    <t>regulation_of_translation</t>
  </si>
  <si>
    <t>protein_O-linked_glycosylation</t>
  </si>
  <si>
    <t>NADP_biosynthetic_process</t>
  </si>
  <si>
    <t>fructose_6-phosphate_metabolic_process</t>
  </si>
  <si>
    <t>bacterial-type_flagellum_organization</t>
  </si>
  <si>
    <t>pyrimidine_nucleotide_metabolic_process</t>
  </si>
  <si>
    <t>AMP_salvage</t>
  </si>
  <si>
    <t>cellular_metabolic_process</t>
  </si>
  <si>
    <t>tyrosyl-tRNA_aminoacylation</t>
  </si>
  <si>
    <t>pantothenate_catabolic_process</t>
  </si>
  <si>
    <t>heme_O_biosynthetic_process</t>
  </si>
  <si>
    <t>oligopeptide_transport</t>
  </si>
  <si>
    <t>zinc_ion_transport</t>
  </si>
  <si>
    <t>mRNA_polyadenylation</t>
  </si>
  <si>
    <t>pyridoxal_5'-phosphate_salvage</t>
  </si>
  <si>
    <t>aspartyl-tRNA_aminoacylation</t>
  </si>
  <si>
    <t>siderophore_biosynthetic_process</t>
  </si>
  <si>
    <t>iron_import_into_cell</t>
  </si>
  <si>
    <t>uracil_salvage</t>
  </si>
  <si>
    <t>protein_demethylation</t>
  </si>
  <si>
    <t>plasma_membrane_ATP_synthesis_coupled_proton_transport</t>
  </si>
  <si>
    <t>regulation_of_DNA_repair</t>
  </si>
  <si>
    <t>acetyl-CoA_biosynthetic_process</t>
  </si>
  <si>
    <t>phenylacetate_catabolic_process</t>
  </si>
  <si>
    <t>trans-translation</t>
  </si>
  <si>
    <t>generation_of_precursor_metabolites_and_energy</t>
  </si>
  <si>
    <t>RNA_metabolic_process</t>
  </si>
  <si>
    <t>sulfur_compound_metabolic_process</t>
  </si>
  <si>
    <t>GMP_biosynthetic_process</t>
  </si>
  <si>
    <t>organic_phosphonate_metabolic_process</t>
  </si>
  <si>
    <t>regulation_of_pH</t>
  </si>
  <si>
    <t>dicarboxylic_acid_transport</t>
  </si>
  <si>
    <t>cellular_respiration</t>
  </si>
  <si>
    <t>acetoin_catabolic_process</t>
  </si>
  <si>
    <t>intracellular_signal_transduction</t>
  </si>
  <si>
    <t>galactarate_catabolic_process</t>
  </si>
  <si>
    <t>regulation_of_bacterial-type_flagellum_assembly</t>
  </si>
  <si>
    <t>ADP-L-glycero-beta-D-manno-heptose_biosynthetic_process</t>
  </si>
  <si>
    <t>nicotinate_nucleotide_biosynthetic_process</t>
  </si>
  <si>
    <t>alginic_acid_biosynthetic_process</t>
  </si>
  <si>
    <t>phosphate-containing_compound_metabolic_process</t>
  </si>
  <si>
    <t>protein-chromophore_linkage</t>
  </si>
  <si>
    <t>3,4-dihydroxybenzoate_catabolic_process</t>
  </si>
  <si>
    <t>'de_novo'_CTP_biosynthetic_process</t>
  </si>
  <si>
    <t>regulation_of_peptidase_activity</t>
  </si>
  <si>
    <t>cytolysis</t>
  </si>
  <si>
    <t>heme_metabolic_process</t>
  </si>
  <si>
    <t>D-galactonate_catabolic_process</t>
  </si>
  <si>
    <t>molybdopterin_cofactor_biosynthetic_process</t>
  </si>
  <si>
    <t>queuosine_salvage</t>
  </si>
  <si>
    <t>lipoteichoic_acid_biosynthetic_process</t>
  </si>
  <si>
    <t>glutathione_metabolic_process</t>
  </si>
  <si>
    <t>ethanol_oxidation</t>
  </si>
  <si>
    <t>folic_acid_biosynthetic_process</t>
  </si>
  <si>
    <t>urea_catabolic_process</t>
  </si>
  <si>
    <t>tyrosine_biosynthetic_process</t>
  </si>
  <si>
    <t>D-amino_acid_metabolic_process</t>
  </si>
  <si>
    <t>protein_import</t>
  </si>
  <si>
    <t>phosphatidic_acid_biosynthetic_process</t>
  </si>
  <si>
    <t>sulfate_reduction</t>
  </si>
  <si>
    <t>protein_maturation</t>
  </si>
  <si>
    <t>uroporphyrinogen_III_biosynthetic_process</t>
  </si>
  <si>
    <t>amino_acid_transmembrane_transport</t>
  </si>
  <si>
    <t>purine_nucleoside_triphosphate_catabolic_process</t>
  </si>
  <si>
    <t>shikimate_metabolic_process</t>
  </si>
  <si>
    <t>maturation_of_SSU-rRNA</t>
  </si>
  <si>
    <t>cofactor_biosynthetic_process</t>
  </si>
  <si>
    <t>polysaccharide_catabolic_process</t>
  </si>
  <si>
    <t>aromatic_amino_acid_family_biosynthetic_process</t>
  </si>
  <si>
    <t>tRNA_5'-leader_removal</t>
  </si>
  <si>
    <t>O_antigen_biosynthetic_process</t>
  </si>
  <si>
    <t>N-terminal_protein_amino_acid_acetylation</t>
  </si>
  <si>
    <t>acyl-CoA_metabolic_process</t>
  </si>
  <si>
    <t>chaperone-mediated_protein_folding</t>
  </si>
  <si>
    <t>glucarate_catabolic_process</t>
  </si>
  <si>
    <t>protein_dephosphorylation</t>
  </si>
  <si>
    <t>N-acetylneuraminate_catabolic_process</t>
  </si>
  <si>
    <t>'de_novo'_pyrimidine_nucleobase_biosynthetic_process</t>
  </si>
  <si>
    <t>poly-hydroxybutyrate_biosynthetic_process</t>
  </si>
  <si>
    <t>DNA_dealkylation_involved_in_DNA_repair</t>
  </si>
  <si>
    <t>L-phenylalanine_biosynthetic_process</t>
  </si>
  <si>
    <t>formate_oxidation</t>
  </si>
  <si>
    <t>galactose_catabolic_process_via_UDP-galactose</t>
  </si>
  <si>
    <t>ribosome_assembly</t>
  </si>
  <si>
    <t>formaldehyde_catabolic_process</t>
  </si>
  <si>
    <t>cellular_manganese_ion_homeostasis</t>
  </si>
  <si>
    <t>sister_chromatid_cohesion</t>
  </si>
  <si>
    <t>phosphatidylethanolamine_biosynthetic_process</t>
  </si>
  <si>
    <t>purine_nucleoside_metabolic_process</t>
  </si>
  <si>
    <t>ubiquinone_biosynthetic_process_from_chorismate</t>
  </si>
  <si>
    <t>taurine_transport</t>
  </si>
  <si>
    <t>cellular_response_to_osmotic_stress</t>
  </si>
  <si>
    <t>propionate_catabolic_process,_2-methylcitrate_cycle</t>
  </si>
  <si>
    <t>cysteine_transport</t>
  </si>
  <si>
    <t>negative_regulation_of_translation</t>
  </si>
  <si>
    <t>arginine_catabolic_process</t>
  </si>
  <si>
    <t>sucrose_metabolic_process</t>
  </si>
  <si>
    <t>oxidative_phosphorylation</t>
  </si>
  <si>
    <t>cellular_response_to_heat</t>
  </si>
  <si>
    <t>formate_metabolic_process</t>
  </si>
  <si>
    <t>response_to_reactive_oxygen_species</t>
  </si>
  <si>
    <t>XMP_salvage</t>
  </si>
  <si>
    <t>regulation_of_carbohydrate_metabolic_process</t>
  </si>
  <si>
    <t>sulfate_assimilation,_phosphoadenylyl_sulfate_reduction_by_phosphoadenylyl-sulfate_reductase_(thioredoxin)</t>
  </si>
  <si>
    <t>propionate_metabolic_process,_methylcitrate_cycle</t>
  </si>
  <si>
    <t>proteolysis</t>
  </si>
  <si>
    <t>negative_regulation_of_DNA-dependent_DNA_replication_initiation</t>
  </si>
  <si>
    <t>translational_termination</t>
  </si>
  <si>
    <t>regulation_of_cell_septum_assembly</t>
  </si>
  <si>
    <t>antibiotic_biosynthetic_process</t>
  </si>
  <si>
    <t>DNA_packaging</t>
  </si>
  <si>
    <t>protein_trimerization</t>
  </si>
  <si>
    <t>phosphorus_metabolic_process</t>
  </si>
  <si>
    <t>thiamine_transport</t>
  </si>
  <si>
    <t>cytokinetic_process</t>
  </si>
  <si>
    <t>cell_communication</t>
  </si>
  <si>
    <t>acetyl-CoA_biosynthetic_process_from_acetate</t>
  </si>
  <si>
    <t>mRNA_catabolic_process</t>
  </si>
  <si>
    <t>guanine_catabolic_process</t>
  </si>
  <si>
    <t>recognition_of_pollen</t>
  </si>
  <si>
    <t>proline_transport</t>
  </si>
  <si>
    <t>threonine_transport</t>
  </si>
  <si>
    <t>cell_volume_homeostasis</t>
  </si>
  <si>
    <t>polysaccharide_transport</t>
  </si>
  <si>
    <t>asparaginyl-tRNA_aminoacylation</t>
  </si>
  <si>
    <t>conjugation</t>
  </si>
  <si>
    <t>iron_ion_homeostasis</t>
  </si>
  <si>
    <t>purine_nucleotide_metabolic_process</t>
  </si>
  <si>
    <t>tetrahydrofolate_metabolic_process</t>
  </si>
  <si>
    <t>acetoin_biosynthetic_process</t>
  </si>
  <si>
    <t>hydrogen_sulfide_biosynthetic_process</t>
  </si>
  <si>
    <t>vesicle-mediated_transport</t>
  </si>
  <si>
    <t>zymogen_activation</t>
  </si>
  <si>
    <t>L-methionine_biosynthetic_process_from_homoserine_via_O-succinyl-L-homoserine_and_cystathionine</t>
  </si>
  <si>
    <t>aromatic_amino_acid_family_metabolic_process</t>
  </si>
  <si>
    <t>peptide_catabolic_process</t>
  </si>
  <si>
    <t>deoxyribonucleotide_catabolic_process</t>
  </si>
  <si>
    <t>glycolate_biosynthetic_process</t>
  </si>
  <si>
    <t>UTP_biosynthetic_process</t>
  </si>
  <si>
    <t>chitin_catabolic_process</t>
  </si>
  <si>
    <t>cellular_response_to_phosphate_starvation</t>
  </si>
  <si>
    <t>GDP-mannose_biosynthetic_process</t>
  </si>
  <si>
    <t>DNA_biosynthetic_process</t>
  </si>
  <si>
    <t>nucleoside_catabolic_process</t>
  </si>
  <si>
    <t>cellular_copper_ion_homeostasis</t>
  </si>
  <si>
    <t>glyoxylate_metabolic_process</t>
  </si>
  <si>
    <t>glutathione_transmembrane_transport</t>
  </si>
  <si>
    <t>regulation_of_chemotaxis</t>
  </si>
  <si>
    <t>enterobactin_biosynthetic_process</t>
  </si>
  <si>
    <t>butanediol_metabolic_process</t>
  </si>
  <si>
    <t>choline_transport</t>
  </si>
  <si>
    <t>sodium_ion_export_across_plasma_membrane</t>
  </si>
  <si>
    <t>tRNA_wobble_cytosine_modification</t>
  </si>
  <si>
    <t>selenocysteine_incorporation</t>
  </si>
  <si>
    <t>D-xylose_transmembrane_transport</t>
  </si>
  <si>
    <t>carbohydrate_transmembrane_transport</t>
  </si>
  <si>
    <t>guanosine_tetraphosphate_biosynthetic_process</t>
  </si>
  <si>
    <t>asparagine_metabolic_process</t>
  </si>
  <si>
    <t>negative_regulation_of_apoptotic_process</t>
  </si>
  <si>
    <t>galactose_transmembrane_transport</t>
  </si>
  <si>
    <t>lipopolysaccharide_transport</t>
  </si>
  <si>
    <t>malate_metabolic_process</t>
  </si>
  <si>
    <t>arginine_catabolic_process_to_ornithine</t>
  </si>
  <si>
    <t>copper_ion_transport</t>
  </si>
  <si>
    <t>phospholipid_transport</t>
  </si>
  <si>
    <t>tRNA_wobble_base_modification</t>
  </si>
  <si>
    <t>response_to_cold</t>
  </si>
  <si>
    <t>acetyl-CoA_metabolic_process</t>
  </si>
  <si>
    <t>rRNA_5'-end_processing</t>
  </si>
  <si>
    <t>cysteine_metabolic_process</t>
  </si>
  <si>
    <t>D-glycero-D-manno-heptose_7-phosphate_biosynthetic_process</t>
  </si>
  <si>
    <t>response_to_copper_ion</t>
  </si>
  <si>
    <t>polyamine_biosynthetic_process</t>
  </si>
  <si>
    <t>cobalamin_transport</t>
  </si>
  <si>
    <t>tRNA_3'-end_processing</t>
  </si>
  <si>
    <t>proton_transmembrane_transport</t>
  </si>
  <si>
    <t>thymidine_metabolic_process</t>
  </si>
  <si>
    <t>negative_regulation_of_fatty_acid_biosynthetic_process</t>
  </si>
  <si>
    <t>tRNA_guanine_ribose_methylation</t>
  </si>
  <si>
    <t>thiamine_metabolic_process</t>
  </si>
  <si>
    <t>D-xylose_metabolic_process</t>
  </si>
  <si>
    <t>peptide_metabolic_process</t>
  </si>
  <si>
    <t>regulation_of_lipid_biosynthetic_process</t>
  </si>
  <si>
    <t>methylglyoxal_biosynthetic_process</t>
  </si>
  <si>
    <t>teichoic_acid_biosynthetic_process</t>
  </si>
  <si>
    <t>pyrimidine_nucleobase_biosynthetic_process</t>
  </si>
  <si>
    <t>methylglyoxal_catabolic_process_to_D-lactate_via_S-lactoyl-glutathione</t>
  </si>
  <si>
    <t>tryptophan_catabolic_process_to_kynurenine</t>
  </si>
  <si>
    <t>cellulose_biosynthetic_process</t>
  </si>
  <si>
    <t>p-aminobenzoyl-glutamate_transmembrane_transport</t>
  </si>
  <si>
    <t>dGTP_catabolic_process</t>
  </si>
  <si>
    <t>[2Fe-2S]_cluster_assembly</t>
  </si>
  <si>
    <t>protein-lysine_lysylation</t>
  </si>
  <si>
    <t>response_to_stimulus</t>
  </si>
  <si>
    <t>tRNA_3'-trailer_cleavage</t>
  </si>
  <si>
    <t>nicotinate_nucleotide_salvage</t>
  </si>
  <si>
    <t>keto-3-deoxy-D-manno-octulosonic_acid_biosynthetic_process</t>
  </si>
  <si>
    <t>NADP_metabolic_process</t>
  </si>
  <si>
    <t>protein_glycosylation</t>
  </si>
  <si>
    <t>alkanesulfonate_catabolic_process</t>
  </si>
  <si>
    <t>carboxylic_acid_transport</t>
  </si>
  <si>
    <t>protein_secretion_by_the_type_I_secretion_system</t>
  </si>
  <si>
    <t>response_to_metal_ion</t>
  </si>
  <si>
    <t>polyphosphate_metabolic_process</t>
  </si>
  <si>
    <t>fucose_metabolic_process</t>
  </si>
  <si>
    <t>dUTP_biosynthetic_process</t>
  </si>
  <si>
    <t>phospholipid_catabolic_process</t>
  </si>
  <si>
    <t>plasmid_maintenance</t>
  </si>
  <si>
    <t>beta-ketoadipate_pathway</t>
  </si>
  <si>
    <t>chorismate_metabolic_process</t>
  </si>
  <si>
    <t>cytokinin_biosynthetic_process</t>
  </si>
  <si>
    <t>putrescine_biosynthetic_process</t>
  </si>
  <si>
    <t>mannose_metabolic_process</t>
  </si>
  <si>
    <t>glutamate_catabolic_process_to_2-oxoglutarate</t>
  </si>
  <si>
    <t>Entner-Doudoroff_pathway_through_6-phosphogluconate</t>
  </si>
  <si>
    <t>peptidyl-amino_acid_modification</t>
  </si>
  <si>
    <t>folic_acid-containing_compound_metabolic_process</t>
  </si>
  <si>
    <t>chaperone-mediated_protein_complex_assembly</t>
  </si>
  <si>
    <t>protein-heme_linkage</t>
  </si>
  <si>
    <t>nucleoside_triphosphate_catabolic_process</t>
  </si>
  <si>
    <t>rescue_of_stalled_ribosome</t>
  </si>
  <si>
    <t>nucleoside_biosynthetic_process</t>
  </si>
  <si>
    <t>posttranscriptional_regulation_of_gene_expression</t>
  </si>
  <si>
    <t>carotenoid_biosynthetic_process</t>
  </si>
  <si>
    <t>phosphatidylglycerol_biosynthetic_process</t>
  </si>
  <si>
    <t>electron_transport_coupled_proton_transport</t>
  </si>
  <si>
    <t>L-asparagine_biosynthetic_process</t>
  </si>
  <si>
    <t>regulation_of_bacterial-type_flagellum-dependent_cell_motility_by_regulation_of_motor_speed</t>
  </si>
  <si>
    <t>purine_ribonucleoside_monophosphate_biosynthetic_process</t>
  </si>
  <si>
    <t>purine_nucleotide_biosynthetic_process</t>
  </si>
  <si>
    <t>coenzyme_A_metabolic_process</t>
  </si>
  <si>
    <t>response_to_tellurium_ion</t>
  </si>
  <si>
    <t>DNA_replication_termination</t>
  </si>
  <si>
    <t>glycine_catabolic_process</t>
  </si>
  <si>
    <t>L-lysine_catabolic_process_to_acetate</t>
  </si>
  <si>
    <t>organic_phosphonate_transport</t>
  </si>
  <si>
    <t>protein_carbamoylation</t>
  </si>
  <si>
    <t>selenocysteine_biosynthetic_process</t>
  </si>
  <si>
    <t>tryptophan_catabolic_process</t>
  </si>
  <si>
    <t>negative_regulation_of_division_septum_assembly</t>
  </si>
  <si>
    <t>GDP-mannose_metabolic_process</t>
  </si>
  <si>
    <t>L-phenylalanine_catabolic_process</t>
  </si>
  <si>
    <t>lipid_transport</t>
  </si>
  <si>
    <t>isopentenyl_diphosphate_biosynthetic_process,_mevalonate_pathway</t>
  </si>
  <si>
    <t>signal_peptide_processing</t>
  </si>
  <si>
    <t>trehalose_metabolic_process</t>
  </si>
  <si>
    <t>cell_adhesion_involved_in_biofilm_formation</t>
  </si>
  <si>
    <t>response_to_redox_state</t>
  </si>
  <si>
    <t>ubiquitin-dependent_protein_catabolic_process</t>
  </si>
  <si>
    <t>L-arabinose_metabolic_process</t>
  </si>
  <si>
    <t>lipopolysaccharide_metabolic_process</t>
  </si>
  <si>
    <t>response_to_nitrosative_stress</t>
  </si>
  <si>
    <t>negative_regulation_of_DNA_recombination</t>
  </si>
  <si>
    <t>nucleoside_diphosphate_metabolic_process</t>
  </si>
  <si>
    <t>DNA_replication,_Okazaki_fragment_processing</t>
  </si>
  <si>
    <t>cellular_aldehyde_metabolic_process</t>
  </si>
  <si>
    <t>hexose_metabolic_process</t>
  </si>
  <si>
    <t>4-hydroxyphenylacetate_catabolic_process</t>
  </si>
  <si>
    <t>urea_metabolic_process</t>
  </si>
  <si>
    <t>cellular_response_to_oxidative_stress</t>
  </si>
  <si>
    <t>lactose_metabolic_process</t>
  </si>
  <si>
    <t>intracellular_protein_transport</t>
  </si>
  <si>
    <t>heme_a_biosynthetic_process</t>
  </si>
  <si>
    <t>auxin_biosynthetic_process</t>
  </si>
  <si>
    <t>regulation_of_protein_kinase_activity</t>
  </si>
  <si>
    <t>polyketide_metabolic_process</t>
  </si>
  <si>
    <t>threonine_catabolic_process</t>
  </si>
  <si>
    <t>pyridoxal_phosphate_biosynthetic_process</t>
  </si>
  <si>
    <t>anaerobic_respiration</t>
  </si>
  <si>
    <t>L-arabinose_catabolic_process</t>
  </si>
  <si>
    <t>septin_ring_assembly</t>
  </si>
  <si>
    <t>steroid_biosynthetic_process</t>
  </si>
  <si>
    <t>cellular_oligosaccharide_catabolic_process</t>
  </si>
  <si>
    <t>mitochondrial_electron_transport,_ubiquinol_to_cytochrome_c</t>
  </si>
  <si>
    <t>pyrimidine_nucleoside_metabolic_process</t>
  </si>
  <si>
    <t>mannosylglycerate_biosynthetic_process</t>
  </si>
  <si>
    <t>bacteriocin_transport</t>
  </si>
  <si>
    <t>cellulose_catabolic_process</t>
  </si>
  <si>
    <t>glyoxylate_catabolic_process</t>
  </si>
  <si>
    <t>protein_secretion_by_the_type_IV_secretion_system</t>
  </si>
  <si>
    <t>rhamnose_transmembrane_transport</t>
  </si>
  <si>
    <t>RNA_secondary_structure_unwinding</t>
  </si>
  <si>
    <t>cell_septum_assembly</t>
  </si>
  <si>
    <t>single-species_biofilm_formation</t>
  </si>
  <si>
    <t>ethanolamine_catabolic_process</t>
  </si>
  <si>
    <t>valine_catabolic_process</t>
  </si>
  <si>
    <t>chromosome_separation</t>
  </si>
  <si>
    <t>tRNA_aminoacylation</t>
  </si>
  <si>
    <t>regulation_of_fatty_acid_metabolic_process</t>
  </si>
  <si>
    <t>selenocysteinyl-tRNA(Sec)_biosynthetic_process</t>
  </si>
  <si>
    <t>regulation_of_ATPase_activity</t>
  </si>
  <si>
    <t>fumarate_metabolic_process</t>
  </si>
  <si>
    <t>photosynthesis</t>
  </si>
  <si>
    <t>branched-chain_amino_acid_metabolic_process</t>
  </si>
  <si>
    <t>ubiquitin-dependent_protein_catabolic_process_via_the_N-end_rule_pathway</t>
  </si>
  <si>
    <t>cellular_modified_amino_acid_biosynthetic_process</t>
  </si>
  <si>
    <t>adenine_catabolic_process</t>
  </si>
  <si>
    <t>ergosterol_biosynthetic_process</t>
  </si>
  <si>
    <t>tetrapyrrole_biosynthetic_process</t>
  </si>
  <si>
    <t>7,8-dihydroneopterin_3'-triphosphate_biosynthetic_process</t>
  </si>
  <si>
    <t>tyrosine_catabolic_process</t>
  </si>
  <si>
    <t>heme_oxidation</t>
  </si>
  <si>
    <t>sphingolipid_metabolic_process</t>
  </si>
  <si>
    <t>microtubule-based_movement</t>
  </si>
  <si>
    <t>bacteriocin_immunity</t>
  </si>
  <si>
    <t>anaerobic_electron_transport_chain</t>
  </si>
  <si>
    <t>D-gluconate_metabolic_process</t>
  </si>
  <si>
    <t>amine_metabolic_process</t>
  </si>
  <si>
    <t>6-sulfoquinovose(1-)_catabolic_process</t>
  </si>
  <si>
    <t>regulation_of_sporulation</t>
  </si>
  <si>
    <t>L-alanine_catabolic_process</t>
  </si>
  <si>
    <t>intein-mediated_protein_splicing</t>
  </si>
  <si>
    <t>interstrand_cross-link_repair</t>
  </si>
  <si>
    <t>nucleotide_biosynthetic_process</t>
  </si>
  <si>
    <t>heme_transport</t>
  </si>
  <si>
    <t>antibiotic_metabolic_process</t>
  </si>
  <si>
    <t>alanine_metabolic_process</t>
  </si>
  <si>
    <t>rRNA_methylation</t>
  </si>
  <si>
    <t>cellular_biogenic_amine_metabolic_process</t>
  </si>
  <si>
    <t>lactose_catabolic_process_via_tagatose-6-phosphate</t>
  </si>
  <si>
    <t>positive_regulation_of_cytoskeleton_organization</t>
  </si>
  <si>
    <t>cobalt_ion_transport</t>
  </si>
  <si>
    <t>second-messenger-mediated_signaling</t>
  </si>
  <si>
    <t>defense_response_to_bacterium</t>
  </si>
  <si>
    <t>regulation_of_division_septum_assembly</t>
  </si>
  <si>
    <t>alpha-glucan_biosynthetic_process</t>
  </si>
  <si>
    <t>negative_regulation_of_glucose_import</t>
  </si>
  <si>
    <t>prosthetic_group_biosynthetic_process</t>
  </si>
  <si>
    <t>response_to_auxin</t>
  </si>
  <si>
    <t>hydrotropism</t>
  </si>
  <si>
    <t>catechol-containing_compound_catabolic_process</t>
  </si>
  <si>
    <t>asparagine_biosynthetic_process</t>
  </si>
  <si>
    <t>phosphatidylcholine_metabolic_process</t>
  </si>
  <si>
    <t>detoxification_of_arsenic-containing_substance</t>
  </si>
  <si>
    <t>peptidyl-aspartic_acid_hydroxylation</t>
  </si>
  <si>
    <t>response_to_methylglyoxal</t>
  </si>
  <si>
    <t>transition_metal_ion_transport</t>
  </si>
  <si>
    <t>regulation_of_RNA_metabolic_process</t>
  </si>
  <si>
    <t>virion_assembly</t>
  </si>
  <si>
    <t>lipid_glycosylation</t>
  </si>
  <si>
    <t>benzoate_catabolic_process</t>
  </si>
  <si>
    <t>xylan_catabolic_process</t>
  </si>
  <si>
    <t>D-glucarate_catabolic_process</t>
  </si>
  <si>
    <t>GPI_anchor_biosynthetic_process</t>
  </si>
  <si>
    <t>plant-type_cell_wall_organization</t>
  </si>
  <si>
    <t>cell_wall_modification</t>
  </si>
  <si>
    <t>D-ribose_metabolic_process</t>
  </si>
  <si>
    <t>mRNA_splicing,_via_spliceosome</t>
  </si>
  <si>
    <t>homophilic_cell_adhesion_via_plasma_membrane_adhesion_molecules</t>
  </si>
  <si>
    <t>bioluminescence</t>
  </si>
  <si>
    <t>corrin_biosynthetic_process</t>
  </si>
  <si>
    <t>methylamine_metabolic_process</t>
  </si>
  <si>
    <t>benzene-containing_compound_metabolic_process</t>
  </si>
  <si>
    <t>putrescine_catabolic_process</t>
  </si>
  <si>
    <t>carnitine_biosynthetic_process</t>
  </si>
  <si>
    <t>putrescine_biosynthetic_process_from_arginine</t>
  </si>
  <si>
    <t>glutaminyl-tRNA_aminoacylation</t>
  </si>
  <si>
    <t>mRNA_processing</t>
  </si>
  <si>
    <t>tRNA_splicing,_via_endonucleolytic_cleavage_and_ligation</t>
  </si>
  <si>
    <t>DNA_metabolic_process</t>
  </si>
  <si>
    <t>xyloglucan_metabolic_process</t>
  </si>
  <si>
    <t>'de_novo'_GDP-L-fucose_biosynthetic_process</t>
  </si>
  <si>
    <t>negative_regulation_of_phosphate_metabolic_process</t>
  </si>
  <si>
    <t>polyol_catabolic_process</t>
  </si>
  <si>
    <t>nucleosome_assembly</t>
  </si>
  <si>
    <t>regulation_of_transcription_by_RNA_polymerase_II</t>
  </si>
  <si>
    <t>glutamate_metabolic_process</t>
  </si>
  <si>
    <t>double-strand_break_repair</t>
  </si>
  <si>
    <t>monosaccharide_metabolic_process</t>
  </si>
  <si>
    <t>double-strand_break_repair_via_nonhomologous_end_joining</t>
  </si>
  <si>
    <t>citrate_metabolic_process</t>
  </si>
  <si>
    <t>siderophore_transport</t>
  </si>
  <si>
    <t>response_to_desiccation</t>
  </si>
  <si>
    <t>gene_silencing_by_RNA</t>
  </si>
  <si>
    <t>oligosaccharide_metabolic_process</t>
  </si>
  <si>
    <t>allantoin_biosynthetic_process</t>
  </si>
  <si>
    <t>pyrimidine_nucleobase_metabolic_process</t>
  </si>
  <si>
    <t>sarcosine_catabolic_process</t>
  </si>
  <si>
    <t>tetrahydrobiopterin_biosynthetic_process</t>
  </si>
  <si>
    <t>dolichol-linked_oligosaccharide_biosynthetic_process</t>
  </si>
  <si>
    <t>viral_release_from_host_cell</t>
  </si>
  <si>
    <t>response_to_UV</t>
  </si>
  <si>
    <t>defense_response</t>
  </si>
  <si>
    <t>N-acetylmuramic_acid_catabolic_process</t>
  </si>
  <si>
    <t>response_to_biotic_stimulus</t>
  </si>
  <si>
    <t>3-phenylpropionate_catabolic_process</t>
  </si>
  <si>
    <t>toxin_metabolic_process</t>
  </si>
  <si>
    <t>nitrogen_fixation</t>
  </si>
  <si>
    <t>galactosylceramide_catabolic_process</t>
  </si>
  <si>
    <t>histidine_catabolic_process_to_glutamate_and_formamide</t>
  </si>
  <si>
    <t>response_to_bacterium</t>
  </si>
  <si>
    <t>autoinducer_AI-2_transmembrane_transport</t>
  </si>
  <si>
    <t>5-phosphoribose_1-diphosphate_biosynthetic_process</t>
  </si>
  <si>
    <t>glycerolipid_biosynthetic_process</t>
  </si>
  <si>
    <t>positive_regulation_of_transcription_by_RNA_polymerase_II</t>
  </si>
  <si>
    <t>dTDP_biosynthetic_process</t>
  </si>
  <si>
    <t>threonine_metabolic_process</t>
  </si>
  <si>
    <t>propanediol_catabolic_process</t>
  </si>
  <si>
    <t>N-acetylmannosamine_metabolic_process</t>
  </si>
  <si>
    <t>alginic_acid_catabolic_process</t>
  </si>
  <si>
    <t>telomere_maintenance</t>
  </si>
  <si>
    <t>catabolic_process</t>
  </si>
  <si>
    <t>type_IV_pilus_biogenesis</t>
  </si>
  <si>
    <t>UMP_biosynthetic_process</t>
  </si>
  <si>
    <t>formation_of_cytoplasmic_translation_initiation_complex</t>
  </si>
  <si>
    <t>viral_entry_into_host_cell</t>
  </si>
  <si>
    <t>protein_import_into_nucleus</t>
  </si>
  <si>
    <t>proline_biosynthetic_process</t>
  </si>
  <si>
    <t>defense_response_to_virus</t>
  </si>
  <si>
    <t>cellulose_microfibril_organization</t>
  </si>
  <si>
    <t>xylan_biosynthetic_process</t>
  </si>
  <si>
    <t>oligosaccharide_biosynthetic_process</t>
  </si>
  <si>
    <t>lignin_catabolic_process</t>
  </si>
  <si>
    <t>methionine_metabolic_process</t>
  </si>
  <si>
    <t>response_to_nickel_cation</t>
  </si>
  <si>
    <t>ergothioneine_biosynthetic_process</t>
  </si>
  <si>
    <t>microtubule-based_process</t>
  </si>
  <si>
    <t>negative_regulation_of_protein_transport</t>
  </si>
  <si>
    <t>proton_export_across_plasma_membrane</t>
  </si>
  <si>
    <t>formate_catabolic_process</t>
  </si>
  <si>
    <t>tRNA_aminoacylation_for_protein_translation</t>
  </si>
  <si>
    <t>carbohydrate_utilization</t>
  </si>
  <si>
    <t>purine_nucleobase_catabolic_process</t>
  </si>
  <si>
    <t>protein_N-linked_glycosylation</t>
  </si>
  <si>
    <t>root_development</t>
  </si>
  <si>
    <t>allantoin_assimilation_pathway</t>
  </si>
  <si>
    <t>anaerobic_cobalamin_biosynthetic_process</t>
  </si>
  <si>
    <t>protein_methylation</t>
  </si>
  <si>
    <t>sexual_reproduction</t>
  </si>
  <si>
    <t>oxalate_metabolic_process</t>
  </si>
  <si>
    <t>cyanate_metabolic_process</t>
  </si>
  <si>
    <t>cAMP_catabolic_process</t>
  </si>
  <si>
    <t>negative_regulation_of_DNA-templated_transcription,_termination</t>
  </si>
  <si>
    <t>regulation_of_ARF_protein_signal_transduction</t>
  </si>
  <si>
    <t>secondary_metabolic_process</t>
  </si>
  <si>
    <t>malate_transport</t>
  </si>
  <si>
    <t>oxylipin_biosynthetic_process</t>
  </si>
  <si>
    <t>D-tagatose_6-phosphate_catabolic_process</t>
  </si>
  <si>
    <t>L-threonine_catabolic_process_to_propionate</t>
  </si>
  <si>
    <t>glycolipid_biosynthetic_process</t>
  </si>
  <si>
    <t>nodulation</t>
  </si>
  <si>
    <t>cytidine_to_uridine_editing</t>
  </si>
  <si>
    <t>organic_substance_metabolic_process</t>
  </si>
  <si>
    <t>response_to_water_deprivation</t>
  </si>
  <si>
    <t>cell_morphogenesis</t>
  </si>
  <si>
    <t>secretion_by_the_type_IV_secretion_system</t>
  </si>
  <si>
    <t>peptidyl-tyrosine_sulfation</t>
  </si>
  <si>
    <t>negative_regulation_of_catalytic_activity</t>
  </si>
  <si>
    <t>(1-&gt;3)-beta-D-glucan_biosynthetic_process</t>
  </si>
  <si>
    <t>tRNA_seleno-modification</t>
  </si>
  <si>
    <t>tetracenomycin_C_biosynthetic_process</t>
  </si>
  <si>
    <t>phloem_development</t>
  </si>
  <si>
    <t>flower_development</t>
  </si>
  <si>
    <t>spore_germination</t>
  </si>
  <si>
    <t>cellular_response_to_nitrate</t>
  </si>
  <si>
    <t>carnitine_metabolic_process</t>
  </si>
  <si>
    <t>cytokinin_metabolic_process</t>
  </si>
  <si>
    <t>antibiotic_catabolic_process</t>
  </si>
  <si>
    <t>nucleobase_catabolic_process</t>
  </si>
  <si>
    <t>doxorubicin_transport</t>
  </si>
  <si>
    <t>ketone_body_catabolic_process</t>
  </si>
  <si>
    <t>regulation_of_flower_development</t>
  </si>
  <si>
    <t>clathrin_coat_assembly</t>
  </si>
  <si>
    <t>pigment_biosynthetic_process</t>
  </si>
  <si>
    <t>protein_processing</t>
  </si>
  <si>
    <t>protein_deubiquitination</t>
  </si>
  <si>
    <t>4-hydroxyphenylacetate_transport</t>
  </si>
  <si>
    <t>pyruvate_biosynthetic_process</t>
  </si>
  <si>
    <t>gravitropism</t>
  </si>
  <si>
    <t>regulation_of_protein_secretion</t>
  </si>
  <si>
    <t>choline_catabolic_process</t>
  </si>
  <si>
    <t>fructose_metabolic_process</t>
  </si>
  <si>
    <t>glyoxylate_cycle</t>
  </si>
  <si>
    <t>phosphatidylinositol_dephosphorylation</t>
  </si>
  <si>
    <t>macromolecule_biosynthetic_process</t>
  </si>
  <si>
    <t>aspartate_family_amino_acid_biosynthetic_process</t>
  </si>
  <si>
    <t>cell_adhesion_involved_in_single-species_biofilm_formation</t>
  </si>
  <si>
    <t>IMP_salvage</t>
  </si>
  <si>
    <t>arabinan_catabolic_process</t>
  </si>
  <si>
    <t>cell_surface_receptor_signaling_pathway</t>
  </si>
  <si>
    <t>negative_regulation_of_gluconeogenesis</t>
  </si>
  <si>
    <t>systemic_acquired_resistance</t>
  </si>
  <si>
    <t>chlorophyll_biosynthetic_process</t>
  </si>
  <si>
    <t>membrane_assembly</t>
  </si>
  <si>
    <t>fructose_2,6-bisphosphate_metabolic_process</t>
  </si>
  <si>
    <t>butyrate_metabolic_process</t>
  </si>
  <si>
    <t>phototropism</t>
  </si>
  <si>
    <t>sterol_biosynthetic_process</t>
  </si>
  <si>
    <t>protein_homooligomerization</t>
  </si>
  <si>
    <t>carbohydrate_derivative_biosynthetic_process</t>
  </si>
  <si>
    <t>nitric_oxide_biosynthetic_process</t>
  </si>
  <si>
    <t>cytokinesis_by_cell_plate_formation</t>
  </si>
  <si>
    <t>proteasomal_protein_catabolic_process</t>
  </si>
  <si>
    <t>hemolysis_in_other_organism</t>
  </si>
  <si>
    <t>response_to_red_or_far_red_light</t>
  </si>
  <si>
    <t>regulation_of_asymmetric_cell_division</t>
  </si>
  <si>
    <t>regulation_of_ion_transmembrane_transport</t>
  </si>
  <si>
    <t>mitotic_chromosome_condensation</t>
  </si>
  <si>
    <t>microtubule_nucleation</t>
  </si>
  <si>
    <t>starch_biosynthetic_process</t>
  </si>
  <si>
    <t>glycerol_catabolic_process</t>
  </si>
  <si>
    <t>dTMP_biosynthetic_process</t>
  </si>
  <si>
    <t>small_GTPase_mediated_signal_transduction</t>
  </si>
  <si>
    <t>organelle_organization</t>
  </si>
  <si>
    <t>stomatal_complex_development</t>
  </si>
  <si>
    <t>pectin_biosynthetic_process</t>
  </si>
  <si>
    <t>glucose_catabolic_process</t>
  </si>
  <si>
    <t>L-methionine_salvage_from_methylthioadenosine</t>
  </si>
  <si>
    <t>transcription_preinitiation_complex_assembly</t>
  </si>
  <si>
    <t>unsaturated_fatty_acid_biosynthetic_process</t>
  </si>
  <si>
    <t>secretion</t>
  </si>
  <si>
    <t>catechol-containing_compound_metabolic_process</t>
  </si>
  <si>
    <t>mitotic_spindle_assembly_checkpoint</t>
  </si>
  <si>
    <t>carotene_catabolic_process</t>
  </si>
  <si>
    <t>taurine_catabolic_process</t>
  </si>
  <si>
    <t>oxygen_transport</t>
  </si>
  <si>
    <t>fatty_acid_catabolic_process</t>
  </si>
  <si>
    <t>negative_regulation_of_phosphorelay_signal_transduction_system</t>
  </si>
  <si>
    <t>peptidyl-L-beta-methylthioaspartic_acid_biosynthetic_process_from_peptidyl-aspartic_acid</t>
  </si>
  <si>
    <t>photosystem_II_stabilization</t>
  </si>
  <si>
    <t>peptidyl-diphthamide_biosynthetic_process_from_peptidyl-histidine</t>
  </si>
  <si>
    <t>tyrosine_metabolic_process</t>
  </si>
  <si>
    <t>triglyceride_biosynthetic_process</t>
  </si>
  <si>
    <t>brassinosteroid_mediated_signaling_pathway</t>
  </si>
  <si>
    <t>base-excision_repair,_AP_site_formation</t>
  </si>
  <si>
    <t>auxin-activated_signaling_pathway</t>
  </si>
  <si>
    <t>peptidyl-pyroglutamic_acid_biosynthetic_process,_using_glutaminyl-peptide_cyclotransferase</t>
  </si>
  <si>
    <t>chlorophyll_catabolic_process</t>
  </si>
  <si>
    <t>cell_cycle_arrest</t>
  </si>
  <si>
    <t>ectoine_transport</t>
  </si>
  <si>
    <t>amino_acid_export_across_plasma_membrane</t>
  </si>
  <si>
    <t>cell_wall_macromolecule_biosynthetic_process</t>
  </si>
  <si>
    <t>DNA_protection</t>
  </si>
  <si>
    <t>amine_catabolic_process</t>
  </si>
  <si>
    <t>nicotianamine_biosynthetic_process</t>
  </si>
  <si>
    <t>positive_regulation_of_TOR_signaling</t>
  </si>
  <si>
    <t>arabinose_metabolic_process</t>
  </si>
  <si>
    <t>protein-phycocyanobilin_linkage</t>
  </si>
  <si>
    <t>spermine_biosynthetic_process</t>
  </si>
  <si>
    <t>mitochondrial_calcium_ion_homeostasis</t>
  </si>
  <si>
    <t>cytoskeleton_organization</t>
  </si>
  <si>
    <t>multicellular_organism_development</t>
  </si>
  <si>
    <t>jasmonic_acid_biosynthetic_process</t>
  </si>
  <si>
    <t>retrograde_transport,_endosome_to_Golgi</t>
  </si>
  <si>
    <t>L-fucose_catabolic_process</t>
  </si>
  <si>
    <t>purine_ribonucleotide_biosynthetic_process</t>
  </si>
  <si>
    <t>protein_insertion_into_mitochondrial_inner_membrane</t>
  </si>
  <si>
    <t>glycerol-3-phosphate_catabolic_process</t>
  </si>
  <si>
    <t>positive_regulation_of_ubiquitin_protein_ligase_activity</t>
  </si>
  <si>
    <t>carbon_fixation</t>
  </si>
  <si>
    <t>atrazine_catabolic_process</t>
  </si>
  <si>
    <t>cytolysis_in_other_organism</t>
  </si>
  <si>
    <t>actin_cytoskeleton_organization</t>
  </si>
  <si>
    <t>inositol_trisphosphate_metabolic_process</t>
  </si>
  <si>
    <t>rRNA_catabolic_process</t>
  </si>
  <si>
    <t>cellular_macromolecule_metabolic_process</t>
  </si>
  <si>
    <t>attachment_of_mitotic_spindle_microtubules_to_kinetochore</t>
  </si>
  <si>
    <t>defense_response_to_fungus</t>
  </si>
  <si>
    <t>cell_wall_pectin_metabolic_process</t>
  </si>
  <si>
    <t>embryo_development_ending_in_seed_dormancy</t>
  </si>
  <si>
    <t>translesion_synthesis</t>
  </si>
  <si>
    <t>peroxisome_fission</t>
  </si>
  <si>
    <t>asymmetric_cell_division</t>
  </si>
  <si>
    <t>isopentenyl_diphosphate_biosynthetic_process,_methylerythritol_4-phosphate_pathway</t>
  </si>
  <si>
    <t>intra-Golgi_vesicle-mediated_transport</t>
  </si>
  <si>
    <t>tRNA_methylation</t>
  </si>
  <si>
    <t>G_protein-coupled_receptor_signaling_pathway</t>
  </si>
  <si>
    <t>exocytosis</t>
  </si>
  <si>
    <t>protein_kinase_C-activating_G_protein-coupled_receptor_signaling_pathway</t>
  </si>
  <si>
    <t>triterpenoid_biosynthetic_process</t>
  </si>
  <si>
    <t>regulation_of_amino_acid_export</t>
  </si>
  <si>
    <t>copper_ion_homeostasis</t>
  </si>
  <si>
    <t>RNA_splicing</t>
  </si>
  <si>
    <t>lactate_metabolic_process</t>
  </si>
  <si>
    <t>viral_tail_assembly</t>
  </si>
  <si>
    <t>regulation_of_conjugation</t>
  </si>
  <si>
    <t>regulation_of_GTPase_activity</t>
  </si>
  <si>
    <t>transcription_by_RNA_polymerase_III</t>
  </si>
  <si>
    <t>secondary_shoot_formation</t>
  </si>
  <si>
    <t>chromatin_remodeling</t>
  </si>
  <si>
    <t>transcription_elongation_from_RNA_polymerase_II_promoter</t>
  </si>
  <si>
    <t>positive_regulation_of_DNA-binding_transcription_factor_activity</t>
  </si>
  <si>
    <t>negative_regulation_of_cell_death</t>
  </si>
  <si>
    <t>mitochondrial_translational_elongation</t>
  </si>
  <si>
    <t>phospholipid_metabolic_process</t>
  </si>
  <si>
    <t>negative_regulation_of_single-species_biofilm_formation</t>
  </si>
  <si>
    <t>lactate_fermentation_to_propionate_and_acetate</t>
  </si>
  <si>
    <t>regulation_of_systemic_acquired_resistance</t>
  </si>
  <si>
    <t>TOR_signaling</t>
  </si>
  <si>
    <t>endoplasmic_reticulum_to_Golgi_vesicle-mediated_transport</t>
  </si>
  <si>
    <t>actin_filament_depolymerization</t>
  </si>
  <si>
    <t>nucleotide-sugar_biosynthetic_process</t>
  </si>
  <si>
    <t>allantoin_catabolic_process</t>
  </si>
  <si>
    <t>attachment_of_GPI_anchor_to_protein</t>
  </si>
  <si>
    <t>mitotic_sister_chromatid_cohesion</t>
  </si>
  <si>
    <t>protein_transport_to_vacuole_involved_in_ubiquitin-dependent_protein_catabolic_process_via_the_multivesicular_body_sorting_pathway</t>
  </si>
  <si>
    <t>mitochondrial_transport</t>
  </si>
  <si>
    <t>radial_pattern_formation</t>
  </si>
  <si>
    <t>vesicle_docking_involved_in_exocytosis</t>
  </si>
  <si>
    <t>pyrimidine_nucleobase_catabolic_process</t>
  </si>
  <si>
    <t>ribosomal_large_subunit_export_from_nucleus</t>
  </si>
  <si>
    <t>protein_phosphorylation</t>
  </si>
  <si>
    <t>intracellular_transport</t>
  </si>
  <si>
    <t>nuclear-transcribed_mRNA_catabolic_process,_nonsense-mediated_decay</t>
  </si>
  <si>
    <t>defense_response_to_Gram-negative_bacterium</t>
  </si>
  <si>
    <t>tubulin_complex_assembly</t>
  </si>
  <si>
    <t>RNA_surveillance</t>
  </si>
  <si>
    <t>sporulation_resulting_in_formation_of_a_cellular_spore</t>
  </si>
  <si>
    <t>phosphatidylinositol-mediated_signaling</t>
  </si>
  <si>
    <t>response_to_light_stimulus</t>
  </si>
  <si>
    <t>nucleocytoplasmic_transport</t>
  </si>
  <si>
    <t>response_to_abscisic_acid</t>
  </si>
  <si>
    <t>protein_retention_in_ER_lumen</t>
  </si>
  <si>
    <t>protein_targeting_to_vacuole</t>
  </si>
  <si>
    <t>photosynthesis,_light_reaction</t>
  </si>
  <si>
    <t>galactitol_catabolic_process</t>
  </si>
  <si>
    <t>histone_H3-K4_methylation</t>
  </si>
  <si>
    <t>maturation_of_SSU-rRNA_from_tricistronic_rRNA_transcript_(SSU-rRNA,_5.8S_rRNA,_LSU-rRNA)</t>
  </si>
  <si>
    <t>regulation_of_auxin_polar_transport</t>
  </si>
  <si>
    <t>regulation_of_monopolar_cell_growth</t>
  </si>
  <si>
    <t>amino_sugar_catabolic_process</t>
  </si>
  <si>
    <t>proline_catabolic_process</t>
  </si>
  <si>
    <t>endosome_transport_via_multivesicular_body_sorting_pathway</t>
  </si>
  <si>
    <t>brassinosteroid_biosynthetic_process</t>
  </si>
  <si>
    <t>calcium-mediated_signaling</t>
  </si>
  <si>
    <t>mRNA_3'-end_processing</t>
  </si>
  <si>
    <t>thiazole_biosynthetic_process</t>
  </si>
  <si>
    <t>ectoine_biosynthetic_process</t>
  </si>
  <si>
    <t>cell_wall_macromolecule_catabolic_process</t>
  </si>
  <si>
    <t>galactitol_metabolic_process</t>
  </si>
  <si>
    <t>generation_of_catalytic_spliceosome_for_second_transesterification_step</t>
  </si>
  <si>
    <t>vacuole_organization</t>
  </si>
  <si>
    <t>RNA_modification</t>
  </si>
  <si>
    <t>regulation_of_cyclin-dependent_protein_serine/threonine_kinase_activity</t>
  </si>
  <si>
    <t>mitochondrial_electron_transport,_cytochrome_c_to_oxygen</t>
  </si>
  <si>
    <t>regulation_of_mitotic_spindle_organization</t>
  </si>
  <si>
    <t>mitochondrial_translation</t>
  </si>
  <si>
    <t>abscisic_acid-activated_signaling_pathway</t>
  </si>
  <si>
    <t>retrograde_vesicle-mediated_transport,_Golgi_to_endoplasmic_reticulum</t>
  </si>
  <si>
    <t>transcription_initiation_from_RNA_polymerase_II_promoter</t>
  </si>
  <si>
    <t>dephosphorylation_of_RNA_polymerase_II_C-terminal_domain</t>
  </si>
  <si>
    <t>peptidyl-arginine_N-methylation</t>
  </si>
  <si>
    <t>hopanoid_biosynthetic_process</t>
  </si>
  <si>
    <t>toluene_catabolic_process</t>
  </si>
  <si>
    <t>protein_ubiquitination</t>
  </si>
  <si>
    <t>proteasome_assembly</t>
  </si>
  <si>
    <t>endocytosis</t>
  </si>
  <si>
    <t>histidine_catabolic_process</t>
  </si>
  <si>
    <t>abscisic_acid_biosynthetic_process</t>
  </si>
  <si>
    <t>inositol_phosphate_biosynthetic_process</t>
  </si>
  <si>
    <t>poly(ribitol_phosphate)_teichoic_acid_biosynthetic_process</t>
  </si>
  <si>
    <t>DNA_catabolic_process,_endonucleolytic</t>
  </si>
  <si>
    <t>pollen_development</t>
  </si>
  <si>
    <t>DNAA0A0H3FA99_RAHSY</t>
  </si>
  <si>
    <t>transcription_initiation_from_RNA_polymerase_III_promoter</t>
  </si>
  <si>
    <t>2'-deoxyribonucleotide_metabolic_process</t>
  </si>
  <si>
    <t>protein_import_into_mitochondrial_matrix</t>
  </si>
  <si>
    <t>dephosphorylation</t>
  </si>
  <si>
    <t>replication_fork_protection</t>
  </si>
  <si>
    <t>post-chaperonin_tubulin_folding_pathway</t>
  </si>
  <si>
    <t>cellular_stress_response_to_acidic_pH</t>
  </si>
  <si>
    <t>regulation_of_RNA_splicing</t>
  </si>
  <si>
    <t>cellular_response_to_DNA_damage_stimulus</t>
  </si>
  <si>
    <t>negative_regulation_of_response_to_salt_stress</t>
  </si>
  <si>
    <t>nuclear_export</t>
  </si>
  <si>
    <t>plasmodesmata-mediated_intercellular_transport</t>
  </si>
  <si>
    <t>DNA-templated_transcriptionA0A3N1ZLW8_9PSED</t>
  </si>
  <si>
    <t>guanosine_pentaphosphate_catabolic_process</t>
  </si>
  <si>
    <t>histone_acetylation</t>
  </si>
  <si>
    <t>mitotic_DNA_replication_termination</t>
  </si>
  <si>
    <t>protein_autoprocessing</t>
  </si>
  <si>
    <t>transcription-coupled_nucleotide-excision_repair</t>
  </si>
  <si>
    <t>spliceosomal_complex_assembly</t>
  </si>
  <si>
    <t>DNA_damage_checkpoint</t>
  </si>
  <si>
    <t>ceramide_metabolic_process</t>
  </si>
  <si>
    <t>plant-type_cell_wall_organization_or_biogenesis</t>
  </si>
  <si>
    <t>snRNA_import_into_nucleus</t>
  </si>
  <si>
    <t>mitochondrion_organization</t>
  </si>
  <si>
    <t>regulation_of_circadian_rhythm</t>
  </si>
  <si>
    <t>histidine_metabolic_process</t>
  </si>
  <si>
    <t>tryptophan_metabolic_process</t>
  </si>
  <si>
    <t>regulation_of_DNA_endoreduplication</t>
  </si>
  <si>
    <t>regulation_of_mitotic_metaphase/anaphase_transition</t>
  </si>
  <si>
    <t>bacillithiol_biosynthetic_process</t>
  </si>
  <si>
    <t>autophagy</t>
  </si>
  <si>
    <t>cellular_ion_homeostasis</t>
  </si>
  <si>
    <t>snRNA_processing</t>
  </si>
  <si>
    <t>coenzyme_biosynthetic_process</t>
  </si>
  <si>
    <t>7-methylguanosine_mRNA_capping</t>
  </si>
  <si>
    <t>protein-containing_complex_assembly</t>
  </si>
  <si>
    <t>mitotic_cell_cycle</t>
  </si>
  <si>
    <t>phosphatidylcholine_biosynthetic_process</t>
  </si>
  <si>
    <t>intracellular_distribution_of_mitochondria</t>
  </si>
  <si>
    <t>photosynthesis,_dark_reaction</t>
  </si>
  <si>
    <t>carbohydrate_catabolic_process</t>
  </si>
  <si>
    <t>ketone_body_biosynthetic_process</t>
  </si>
  <si>
    <t>protein_ADP-ribosylation</t>
  </si>
  <si>
    <t>mitochondrial_electron_transport,_NADH_to_ubiquinone</t>
  </si>
  <si>
    <t>cellular_monovalent_inorganic_cation_homeostasis</t>
  </si>
  <si>
    <t>indole_glucosinolate_metabolic_process</t>
  </si>
  <si>
    <t>DNA_endoreduplication</t>
  </si>
  <si>
    <t>cellular_potassium_ion_homeostasis</t>
  </si>
  <si>
    <t>peptidyl-lysine_monomethylation</t>
  </si>
  <si>
    <t>vacuolar_transport</t>
  </si>
  <si>
    <t>regulation_of_protein_catabolic_process</t>
  </si>
  <si>
    <t>regulation_of_phenylpropanoid_metabolic_process</t>
  </si>
  <si>
    <t>regulation_of_nuclear_division</t>
  </si>
  <si>
    <t>positive_regulation_of_circadian_rhythm</t>
  </si>
  <si>
    <t>response_to_nitrate</t>
  </si>
  <si>
    <t>phenol-containing_compound_metabolic_process</t>
  </si>
  <si>
    <t>negative_regulation_of_organ_growth</t>
  </si>
  <si>
    <t>UDP-N-acetylglucosamine_metabolic_process</t>
  </si>
  <si>
    <t>myo-inositol_hexakisphosphate_biosynthetic_process</t>
  </si>
  <si>
    <t>regulation_of_stomatal_movement</t>
  </si>
  <si>
    <t>resolution_of_meiotic_recombination_intermediates</t>
  </si>
  <si>
    <t>photosynthetic_electron_transport_in_photosystem_II</t>
  </si>
  <si>
    <t>intermembrane_lipid_transfer</t>
  </si>
  <si>
    <t>cellular_lipid_metabolic_process</t>
  </si>
  <si>
    <t>dolichyl_monophosphate_biosynthetic_process</t>
  </si>
  <si>
    <t>dolichol_biosynthetic_process</t>
  </si>
  <si>
    <t>acetyl-CoA_biosynthetic_process_from_pyruvate</t>
  </si>
  <si>
    <t>regulation_of_signal_transduction</t>
  </si>
  <si>
    <t>meiotic_cell_cycle</t>
  </si>
  <si>
    <t>photosystem_II_assembly</t>
  </si>
  <si>
    <t>chromosome_organization</t>
  </si>
  <si>
    <t>positive_regulation_of_sporulation_resulting_in_formation_of_a_cellular_spore</t>
  </si>
  <si>
    <t>cell_wall_assembly</t>
  </si>
  <si>
    <t>spliceosomal_snRNP_assembly</t>
  </si>
  <si>
    <t>regulation_of_cell_cycle</t>
  </si>
  <si>
    <t>starch_catabolic_process</t>
  </si>
  <si>
    <t>protein_deneddylation</t>
  </si>
  <si>
    <t>ribosome-associated_ubiquitin-dependent_protein_catabolic_process</t>
  </si>
  <si>
    <t>mitochondrial_calcium_ion_transmembrane_transport</t>
  </si>
  <si>
    <t>L-ascorbic_acid_catabolic_process</t>
  </si>
  <si>
    <t>N-terminal_protein_amino_acid_methylation</t>
  </si>
  <si>
    <t>virus_induced_gene_silencing</t>
  </si>
  <si>
    <t>peroxisome_organization</t>
  </si>
  <si>
    <t>ribosomal_small_subunit_export_from_nucleus</t>
  </si>
  <si>
    <t>autophagosome_assembly</t>
  </si>
  <si>
    <t>actin_filament_bundle_assembly</t>
  </si>
  <si>
    <t>mycotoxin_biosynthetic_process</t>
  </si>
  <si>
    <t>response_to_light_intensity</t>
  </si>
  <si>
    <t>ceramide_catabolic_process</t>
  </si>
  <si>
    <t>sulfur_oxidation</t>
  </si>
  <si>
    <t>spindle_assembly</t>
  </si>
  <si>
    <t>maturation_of_LSU-rRNA_from_tricistronic_rRNA_transcript_(SSU-rRNA,_5.8S_rRNA,_LSU-rRNA)</t>
  </si>
  <si>
    <t>branched-chain_amino_acid_catabolic_process</t>
  </si>
  <si>
    <t>ethylene-activated_signaling_pathway</t>
  </si>
  <si>
    <t>transcription_by_RNA_polymerase_II</t>
  </si>
  <si>
    <t>DNA_replication-independent_nucleosome_assembly</t>
  </si>
  <si>
    <t>'de_novo'_protein_folding</t>
  </si>
  <si>
    <t>chloroplast_relocation</t>
  </si>
  <si>
    <t>lipid_storage</t>
  </si>
  <si>
    <t>spliceosomal_tri-snRNP_complex_assembly</t>
  </si>
  <si>
    <t>anaphase-promoting_complex-dependent_catabolic_process</t>
  </si>
  <si>
    <t>deadenylation-dependent_decapping_of_nuclear-transcribed_mRNA</t>
  </si>
  <si>
    <t>NADPH_regeneration</t>
  </si>
  <si>
    <t>thiamine_transmembrane_transport</t>
  </si>
  <si>
    <t>mRNA_splice_site_selection</t>
  </si>
  <si>
    <t>endosomal_transport</t>
  </si>
  <si>
    <t>chitin_biosynthetic_process</t>
  </si>
  <si>
    <t>centrosome_cycle</t>
  </si>
  <si>
    <t>exon-exon_junction_complex_disassembly</t>
  </si>
  <si>
    <t>Golgi_vesicle_transport</t>
  </si>
  <si>
    <t>L-lysine_catabolic_process</t>
  </si>
  <si>
    <t>cortical_protein_anchoring</t>
  </si>
  <si>
    <t>blue_light_signaling_pathway</t>
  </si>
  <si>
    <t>translational_frameshifting</t>
  </si>
  <si>
    <t>polyuridylation-dependent_mRNA_catabolic_process</t>
  </si>
  <si>
    <t>sphingolipid_biosynthetic_process</t>
  </si>
  <si>
    <t>peptidyl-lysine_modification_to_peptidyl-hypusine</t>
  </si>
  <si>
    <t>trichome_branching</t>
  </si>
  <si>
    <t>protein_N-linked_glycosylation_via_asparagine</t>
  </si>
  <si>
    <t>protein_localization_to_plasma_membrane</t>
  </si>
  <si>
    <t>chromatin_silencing_at_telomere</t>
  </si>
  <si>
    <t>proton-transporting_ATP_synthase_complex_assembly</t>
  </si>
  <si>
    <t>nucleus_organization</t>
  </si>
  <si>
    <t>NAD_metabolic_process</t>
  </si>
  <si>
    <t>plant_organ_development</t>
  </si>
  <si>
    <t>regulation_of_protein_stability</t>
  </si>
  <si>
    <t>positive_regulation_of_DNA_repair</t>
  </si>
  <si>
    <t>N-glycan_processing</t>
  </si>
  <si>
    <t>floral_organ_abscission</t>
  </si>
  <si>
    <t>mRNA_cis_splicing,_via_spliceosome</t>
  </si>
  <si>
    <t>protein_sumoylation</t>
  </si>
  <si>
    <t>organomercury_catabolic_process</t>
  </si>
  <si>
    <t>protein_tetramerization</t>
  </si>
  <si>
    <t>lysine_biosynthetic_process</t>
  </si>
  <si>
    <t>cellular_response_to_pH</t>
  </si>
  <si>
    <t>formation_of_translation_preinitiation_complex</t>
  </si>
  <si>
    <t>response_to_salt_stress</t>
  </si>
  <si>
    <t>anchoring_of_the_mitotic_actomyosin_contractile_ring_to_the_plasma_membrane</t>
  </si>
  <si>
    <t>oxidative_single-stranded_DNA_demethylation</t>
  </si>
  <si>
    <t>phosphocreatine_biosynthetic_process</t>
  </si>
  <si>
    <t>plasma_membrane_fusion_involved_in_cytogamy</t>
  </si>
  <si>
    <t>cellular_glucan_metabolic_process</t>
  </si>
  <si>
    <t>proteasome-mediated_ubiquitin-dependent_protein_catabolic_process</t>
  </si>
  <si>
    <t>shoot_system_development</t>
  </si>
  <si>
    <t>negative_regulation_of_TOR_signaling</t>
  </si>
  <si>
    <t>chloroplast_fission</t>
  </si>
  <si>
    <t>transcription_by_RNA_polymerase_I</t>
  </si>
  <si>
    <t>positive_gravitropism</t>
  </si>
  <si>
    <t>positive_regulation_of_transcription_elongation_from_RNA_polymerase_II_promoter</t>
  </si>
  <si>
    <t>endoplasmic_reticulum_organization</t>
  </si>
  <si>
    <t>autophagy_of_peroxisome</t>
  </si>
  <si>
    <t>viral_life_cycle</t>
  </si>
  <si>
    <t>protein_prenylation</t>
  </si>
  <si>
    <t>response_to_freezing</t>
  </si>
  <si>
    <t>negative_regulation_of_bacterial-type_flagellum_assembly</t>
  </si>
  <si>
    <t>error-prone_translesion_synthesis</t>
  </si>
  <si>
    <t>regulation_of_mRNA_stability</t>
  </si>
  <si>
    <t>Notch_signaling_pathway</t>
  </si>
  <si>
    <t>secondary_growth</t>
  </si>
  <si>
    <t>Group_II_intron_splicing</t>
  </si>
  <si>
    <t>oxalate_catabolic_process</t>
  </si>
  <si>
    <t>regulation_of_exit_from_mitosis</t>
  </si>
  <si>
    <t>regulation_of_Rho_protein_signal_transduction</t>
  </si>
  <si>
    <t>lipoprotein_metabolic_process</t>
  </si>
  <si>
    <t>geranyl_diphosphate_biosynthetic_process</t>
  </si>
  <si>
    <t>alkaloid_metabolic_process</t>
  </si>
  <si>
    <t>peroxisome_inheritance</t>
  </si>
  <si>
    <t>vacuolar_acidification</t>
  </si>
  <si>
    <t>regulation_of_photoperiodism,_flowering</t>
  </si>
  <si>
    <t>peptidyl-lysine_dimethylation</t>
  </si>
  <si>
    <t>plant-type_hypersensitive_response</t>
  </si>
  <si>
    <t>galactose_catabolic_process</t>
  </si>
  <si>
    <t>cytoskeleton-dependent_cytokinesis</t>
  </si>
  <si>
    <t>rhythmic_process</t>
  </si>
  <si>
    <t>tRNA_re-export_from_nucleus</t>
  </si>
  <si>
    <t>photosynthetic_electron_transport_chain</t>
  </si>
  <si>
    <t>mRNA_transport</t>
  </si>
  <si>
    <t>positive_regulation_of_cell_cycle_G2/M_phase_transition</t>
  </si>
  <si>
    <t>long-chain_fatty_acid_biosynthetic_process</t>
  </si>
  <si>
    <t>regulation_of_abscisic_acid-activated_signaling_pathway</t>
  </si>
  <si>
    <t>protein_autophosphorylation</t>
  </si>
  <si>
    <t>family</t>
  </si>
  <si>
    <t>Early Girl Tomatoes</t>
  </si>
  <si>
    <t>Baby Spinach</t>
  </si>
  <si>
    <t>Green Olives</t>
  </si>
  <si>
    <t>Black Mission Figs</t>
  </si>
  <si>
    <t>catalytic function</t>
  </si>
  <si>
    <t>relevance</t>
  </si>
  <si>
    <t>AA0</t>
  </si>
  <si>
    <t>AA1</t>
  </si>
  <si>
    <t>AA10</t>
  </si>
  <si>
    <t>AA12</t>
  </si>
  <si>
    <t>AA2</t>
  </si>
  <si>
    <t>AA3</t>
  </si>
  <si>
    <t>AA4</t>
  </si>
  <si>
    <t>AA5</t>
  </si>
  <si>
    <t>AA6</t>
  </si>
  <si>
    <t>AA7</t>
  </si>
  <si>
    <t>AA8</t>
  </si>
  <si>
    <t>AA9</t>
  </si>
  <si>
    <t>CBM12</t>
  </si>
  <si>
    <t>CBM13</t>
  </si>
  <si>
    <t>CBM20</t>
  </si>
  <si>
    <t>CBM32</t>
  </si>
  <si>
    <t>CBM34</t>
  </si>
  <si>
    <t>CBM35</t>
  </si>
  <si>
    <t>CBM41</t>
  </si>
  <si>
    <t>CBM43</t>
  </si>
  <si>
    <t>CBM48</t>
  </si>
  <si>
    <t>CBM49</t>
  </si>
  <si>
    <t>CBM5</t>
  </si>
  <si>
    <t>CBM50</t>
  </si>
  <si>
    <t>CBM57</t>
  </si>
  <si>
    <t>CBM73</t>
  </si>
  <si>
    <t>CE0</t>
  </si>
  <si>
    <t>CE1</t>
  </si>
  <si>
    <t>CE11</t>
  </si>
  <si>
    <t>CE12</t>
  </si>
  <si>
    <t>CE14</t>
  </si>
  <si>
    <t>CE16</t>
  </si>
  <si>
    <t>CE4</t>
  </si>
  <si>
    <t>CE6</t>
  </si>
  <si>
    <t>CE7</t>
  </si>
  <si>
    <t>CE8</t>
  </si>
  <si>
    <t>CE9</t>
  </si>
  <si>
    <t>GH0</t>
  </si>
  <si>
    <t>arabinoxylanase</t>
  </si>
  <si>
    <t>plant cell wall</t>
  </si>
  <si>
    <t>GH1</t>
  </si>
  <si>
    <t>GH10</t>
  </si>
  <si>
    <t>bone health</t>
  </si>
  <si>
    <t>GH102</t>
  </si>
  <si>
    <t>GH103</t>
  </si>
  <si>
    <t>GH104</t>
  </si>
  <si>
    <t>GH105</t>
  </si>
  <si>
    <t>GH108</t>
  </si>
  <si>
    <t>GH109</t>
  </si>
  <si>
    <t>GH112</t>
  </si>
  <si>
    <t>GH115</t>
  </si>
  <si>
    <t>GH116</t>
  </si>
  <si>
    <t>GH120</t>
  </si>
  <si>
    <t>GH125</t>
  </si>
  <si>
    <t>GH126</t>
  </si>
  <si>
    <t>GH127</t>
  </si>
  <si>
    <t>GH13</t>
  </si>
  <si>
    <t>amylase</t>
  </si>
  <si>
    <t>startch metabolism</t>
  </si>
  <si>
    <t>GH130</t>
  </si>
  <si>
    <t>GH135</t>
  </si>
  <si>
    <t>GH14</t>
  </si>
  <si>
    <t>GH142</t>
  </si>
  <si>
    <t>GH144</t>
  </si>
  <si>
    <t>GH145</t>
  </si>
  <si>
    <t>GH146</t>
  </si>
  <si>
    <t>GH15</t>
  </si>
  <si>
    <t>glucosydase different functions</t>
  </si>
  <si>
    <t>GH152</t>
  </si>
  <si>
    <t>GH16</t>
  </si>
  <si>
    <t>GH17</t>
  </si>
  <si>
    <t>trehalases</t>
  </si>
  <si>
    <t>trehalose from fruits</t>
  </si>
  <si>
    <t>GH18</t>
  </si>
  <si>
    <t xml:space="preserve">chitinases </t>
  </si>
  <si>
    <t>fungal cell wall degradation</t>
  </si>
  <si>
    <t>GH19</t>
  </si>
  <si>
    <t>GH2</t>
  </si>
  <si>
    <t>GH20</t>
  </si>
  <si>
    <t>GH23</t>
  </si>
  <si>
    <t>GH24</t>
  </si>
  <si>
    <t>lyzozyme</t>
  </si>
  <si>
    <t>anti bacterial</t>
  </si>
  <si>
    <t>GH25</t>
  </si>
  <si>
    <t>lyzozyme, division</t>
  </si>
  <si>
    <t>bacterial cell division or phage infection</t>
  </si>
  <si>
    <t>GH27</t>
  </si>
  <si>
    <t>GH28</t>
  </si>
  <si>
    <t>pectinase</t>
  </si>
  <si>
    <t>pectin from fuits and vegetables</t>
  </si>
  <si>
    <t>GH29</t>
  </si>
  <si>
    <t>GH3</t>
  </si>
  <si>
    <t>GH30</t>
  </si>
  <si>
    <t>GH31</t>
  </si>
  <si>
    <t>GH32</t>
  </si>
  <si>
    <t>inulinase</t>
  </si>
  <si>
    <t>inulin degradation</t>
  </si>
  <si>
    <t>GH33</t>
  </si>
  <si>
    <t>GH35</t>
  </si>
  <si>
    <t>GH36</t>
  </si>
  <si>
    <t>GH37</t>
  </si>
  <si>
    <t>GH38</t>
  </si>
  <si>
    <t>GH39</t>
  </si>
  <si>
    <t>GH4</t>
  </si>
  <si>
    <t>GH42</t>
  </si>
  <si>
    <t>GH43</t>
  </si>
  <si>
    <t>α-L-arabinofuranosidase and β-D-xylosidase</t>
  </si>
  <si>
    <t>GH5</t>
  </si>
  <si>
    <t>GH50</t>
  </si>
  <si>
    <t>GH51</t>
  </si>
  <si>
    <t>hemicellulases</t>
  </si>
  <si>
    <t>plant cell wall breakdown</t>
  </si>
  <si>
    <t>GH53</t>
  </si>
  <si>
    <t>GH54</t>
  </si>
  <si>
    <t>GH59</t>
  </si>
  <si>
    <t>GH63</t>
  </si>
  <si>
    <t>GH64</t>
  </si>
  <si>
    <t>GH65</t>
  </si>
  <si>
    <t>phosphorylases</t>
  </si>
  <si>
    <t>activation of carbohydrate metabolism</t>
  </si>
  <si>
    <t>GH68</t>
  </si>
  <si>
    <t>GH70</t>
  </si>
  <si>
    <t>GH72</t>
  </si>
  <si>
    <t>GH73</t>
  </si>
  <si>
    <t>peptiglycanase, lyzozyme</t>
  </si>
  <si>
    <t>GH76</t>
  </si>
  <si>
    <t>GH77</t>
  </si>
  <si>
    <t>xylooligosaccharides</t>
  </si>
  <si>
    <t>xylan from plant cell wall</t>
  </si>
  <si>
    <t>GH78</t>
  </si>
  <si>
    <t>rhamnosidases</t>
  </si>
  <si>
    <t>bone health from Lactobacillus</t>
  </si>
  <si>
    <t>GH8</t>
  </si>
  <si>
    <t>GH81</t>
  </si>
  <si>
    <t>GH84</t>
  </si>
  <si>
    <t>GH85</t>
  </si>
  <si>
    <t>GH88</t>
  </si>
  <si>
    <t>GH9</t>
  </si>
  <si>
    <t>GH91</t>
  </si>
  <si>
    <t>GH92</t>
  </si>
  <si>
    <t>GH93</t>
  </si>
  <si>
    <t>GH94</t>
  </si>
  <si>
    <t>GH97</t>
  </si>
  <si>
    <t>GT0</t>
  </si>
  <si>
    <t>GT1</t>
  </si>
  <si>
    <t>GT101</t>
  </si>
  <si>
    <t>GT104</t>
  </si>
  <si>
    <t>GT11</t>
  </si>
  <si>
    <t>GT14</t>
  </si>
  <si>
    <t>GT17</t>
  </si>
  <si>
    <t>GT19</t>
  </si>
  <si>
    <t>GT2</t>
  </si>
  <si>
    <t>GT20</t>
  </si>
  <si>
    <t>GT21</t>
  </si>
  <si>
    <t>GT25</t>
  </si>
  <si>
    <t>GT26</t>
  </si>
  <si>
    <t>GT28</t>
  </si>
  <si>
    <t>GT30</t>
  </si>
  <si>
    <t>GT31</t>
  </si>
  <si>
    <t>GT32</t>
  </si>
  <si>
    <t>GT34</t>
  </si>
  <si>
    <t>GT35</t>
  </si>
  <si>
    <t>GT39</t>
  </si>
  <si>
    <t>GT4</t>
  </si>
  <si>
    <t>GT41</t>
  </si>
  <si>
    <t>GT43</t>
  </si>
  <si>
    <t>GT44</t>
  </si>
  <si>
    <t>GT47</t>
  </si>
  <si>
    <t>GT5</t>
  </si>
  <si>
    <t>GT51</t>
  </si>
  <si>
    <t>GT56</t>
  </si>
  <si>
    <t>GT60</t>
  </si>
  <si>
    <t>GT64</t>
  </si>
  <si>
    <t>GT73</t>
  </si>
  <si>
    <t>GT76</t>
  </si>
  <si>
    <t>GT77</t>
  </si>
  <si>
    <t>GT8</t>
  </si>
  <si>
    <t>GT81</t>
  </si>
  <si>
    <t>GT83</t>
  </si>
  <si>
    <t>GT87</t>
  </si>
  <si>
    <t>GT9</t>
  </si>
  <si>
    <t>GT92</t>
  </si>
  <si>
    <t>PL1</t>
  </si>
  <si>
    <t>PL10</t>
  </si>
  <si>
    <t>PL12</t>
  </si>
  <si>
    <t>PL15</t>
  </si>
  <si>
    <t>PL17</t>
  </si>
  <si>
    <t>PL2</t>
  </si>
  <si>
    <t>PL22</t>
  </si>
  <si>
    <t>PL26</t>
  </si>
  <si>
    <t>PL4</t>
  </si>
  <si>
    <t>PL5</t>
  </si>
  <si>
    <t>PL6</t>
  </si>
  <si>
    <t>PL7</t>
  </si>
  <si>
    <t>PL8</t>
  </si>
  <si>
    <t>PL9</t>
  </si>
  <si>
    <t xml:space="preserve">Walsh et al. 2017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-* #,##0_-;\-* #,##0_-;_-* &quot;-&quot;??_-;_-@_-"/>
    <numFmt numFmtId="165" formatCode="_(* #,##0_);_(* \(#,##0\);_(* &quot;-&quot;??_);_(@_)"/>
    <numFmt numFmtId="166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double">
        <color indexed="64"/>
      </right>
      <top style="thin">
        <color rgb="FF000000"/>
      </top>
      <bottom style="thin">
        <color rgb="FF000000"/>
      </bottom>
      <diagonal/>
    </border>
    <border>
      <left style="double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double">
        <color indexed="64"/>
      </right>
      <top style="thin">
        <color rgb="FF000000"/>
      </top>
      <bottom/>
      <diagonal/>
    </border>
    <border>
      <left style="double">
        <color indexed="64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128">
    <xf numFmtId="0" fontId="0" fillId="0" borderId="0" xfId="0"/>
    <xf numFmtId="0" fontId="3" fillId="0" borderId="1" xfId="0" applyFont="1" applyBorder="1"/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center"/>
    </xf>
    <xf numFmtId="0" fontId="3" fillId="2" borderId="4" xfId="0" applyFont="1" applyFill="1" applyBorder="1"/>
    <xf numFmtId="0" fontId="3" fillId="2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0" fillId="0" borderId="5" xfId="0" applyBorder="1"/>
    <xf numFmtId="0" fontId="6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165" fontId="0" fillId="0" borderId="9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4" fontId="0" fillId="0" borderId="9" xfId="0" applyNumberFormat="1" applyBorder="1"/>
    <xf numFmtId="14" fontId="6" fillId="0" borderId="9" xfId="0" applyNumberFormat="1" applyFont="1" applyBorder="1" applyAlignment="1">
      <alignment horizontal="center"/>
    </xf>
    <xf numFmtId="0" fontId="3" fillId="3" borderId="13" xfId="0" applyFont="1" applyFill="1" applyBorder="1"/>
    <xf numFmtId="0" fontId="3" fillId="3" borderId="4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49" fontId="7" fillId="0" borderId="0" xfId="0" applyNumberFormat="1" applyFont="1" applyAlignment="1">
      <alignment horizontal="center" vertical="center" wrapText="1"/>
    </xf>
    <xf numFmtId="0" fontId="3" fillId="0" borderId="0" xfId="0" applyFont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14" fontId="3" fillId="2" borderId="9" xfId="0" applyNumberFormat="1" applyFont="1" applyFill="1" applyBorder="1" applyAlignment="1">
      <alignment horizontal="center"/>
    </xf>
    <xf numFmtId="0" fontId="0" fillId="2" borderId="0" xfId="0" applyFill="1"/>
    <xf numFmtId="0" fontId="0" fillId="2" borderId="16" xfId="0" applyFill="1" applyBorder="1"/>
    <xf numFmtId="0" fontId="3" fillId="2" borderId="15" xfId="0" applyFont="1" applyFill="1" applyBorder="1" applyAlignment="1">
      <alignment horizontal="left"/>
    </xf>
    <xf numFmtId="14" fontId="3" fillId="0" borderId="1" xfId="0" applyNumberFormat="1" applyFont="1" applyBorder="1"/>
    <xf numFmtId="0" fontId="3" fillId="3" borderId="1" xfId="0" applyFont="1" applyFill="1" applyBorder="1"/>
    <xf numFmtId="0" fontId="8" fillId="0" borderId="0" xfId="0" applyFont="1"/>
    <xf numFmtId="166" fontId="0" fillId="0" borderId="0" xfId="0" applyNumberFormat="1" applyAlignment="1">
      <alignment horizontal="center"/>
    </xf>
    <xf numFmtId="0" fontId="8" fillId="0" borderId="1" xfId="0" applyFont="1" applyBorder="1"/>
    <xf numFmtId="166" fontId="0" fillId="0" borderId="0" xfId="0" applyNumberFormat="1" applyFill="1" applyAlignment="1">
      <alignment horizontal="center"/>
    </xf>
    <xf numFmtId="166" fontId="0" fillId="0" borderId="1" xfId="0" applyNumberFormat="1" applyBorder="1" applyAlignment="1">
      <alignment horizontal="center"/>
    </xf>
    <xf numFmtId="0" fontId="3" fillId="3" borderId="3" xfId="0" applyFont="1" applyFill="1" applyBorder="1"/>
    <xf numFmtId="0" fontId="3" fillId="3" borderId="1" xfId="0" applyFont="1" applyFill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6" fontId="0" fillId="0" borderId="0" xfId="0" applyNumberFormat="1" applyFont="1" applyAlignment="1">
      <alignment horizontal="center"/>
    </xf>
    <xf numFmtId="0" fontId="3" fillId="4" borderId="1" xfId="0" applyFont="1" applyFill="1" applyBorder="1"/>
    <xf numFmtId="0" fontId="3" fillId="4" borderId="1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Border="1"/>
    <xf numFmtId="166" fontId="0" fillId="0" borderId="0" xfId="0" applyNumberFormat="1" applyBorder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166" fontId="0" fillId="0" borderId="1" xfId="0" applyNumberFormat="1" applyFont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49" fontId="7" fillId="0" borderId="0" xfId="0" applyNumberFormat="1" applyFont="1" applyFill="1" applyAlignment="1">
      <alignment horizontal="center" vertical="center" wrapText="1"/>
    </xf>
    <xf numFmtId="14" fontId="0" fillId="0" borderId="5" xfId="0" applyNumberFormat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164" fontId="3" fillId="2" borderId="12" xfId="1" applyNumberFormat="1" applyFont="1" applyFill="1" applyBorder="1" applyAlignment="1">
      <alignment horizontal="center"/>
    </xf>
    <xf numFmtId="164" fontId="3" fillId="2" borderId="10" xfId="1" applyNumberFormat="1" applyFont="1" applyFill="1" applyBorder="1" applyAlignment="1">
      <alignment horizontal="left"/>
    </xf>
    <xf numFmtId="0" fontId="3" fillId="2" borderId="11" xfId="0" applyFont="1" applyFill="1" applyBorder="1" applyAlignment="1">
      <alignment horizontal="left"/>
    </xf>
    <xf numFmtId="0" fontId="0" fillId="0" borderId="17" xfId="0" applyBorder="1"/>
    <xf numFmtId="2" fontId="0" fillId="0" borderId="17" xfId="0" applyNumberFormat="1" applyBorder="1" applyAlignment="1">
      <alignment horizontal="center"/>
    </xf>
    <xf numFmtId="165" fontId="0" fillId="0" borderId="17" xfId="1" applyNumberFormat="1" applyFont="1" applyBorder="1"/>
    <xf numFmtId="0" fontId="0" fillId="0" borderId="17" xfId="0" applyBorder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1" xfId="0" applyFon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3" fillId="2" borderId="10" xfId="0" applyFont="1" applyFill="1" applyBorder="1" applyAlignment="1">
      <alignment horizontal="center" wrapText="1"/>
    </xf>
    <xf numFmtId="166" fontId="0" fillId="0" borderId="17" xfId="0" applyNumberFormat="1" applyBorder="1" applyAlignment="1">
      <alignment horizontal="center"/>
    </xf>
    <xf numFmtId="165" fontId="0" fillId="0" borderId="17" xfId="1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2" applyFont="1" applyFill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/>
    <xf numFmtId="0" fontId="1" fillId="0" borderId="0" xfId="2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wrapText="1"/>
    </xf>
    <xf numFmtId="0" fontId="1" fillId="0" borderId="1" xfId="2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1" fillId="0" borderId="0" xfId="0" applyFont="1" applyFill="1" applyBorder="1"/>
    <xf numFmtId="0" fontId="1" fillId="0" borderId="1" xfId="0" applyFont="1" applyFill="1" applyBorder="1"/>
    <xf numFmtId="0" fontId="0" fillId="0" borderId="0" xfId="0" applyFill="1" applyBorder="1"/>
    <xf numFmtId="0" fontId="4" fillId="0" borderId="0" xfId="2" applyFill="1" applyBorder="1"/>
    <xf numFmtId="0" fontId="3" fillId="2" borderId="19" xfId="0" applyFont="1" applyFill="1" applyBorder="1" applyAlignment="1">
      <alignment horizontal="center"/>
    </xf>
    <xf numFmtId="0" fontId="3" fillId="2" borderId="20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wrapText="1"/>
    </xf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left" wrapText="1"/>
    </xf>
    <xf numFmtId="0" fontId="1" fillId="0" borderId="0" xfId="0" applyFont="1" applyFill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0" fillId="0" borderId="2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left" wrapText="1"/>
    </xf>
    <xf numFmtId="0" fontId="0" fillId="0" borderId="0" xfId="0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 wrapText="1"/>
    </xf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trace.ncbi.nlm.nih.gov/Traces/sra/?run=ERR1303296" TargetMode="External"/><Relationship Id="rId2" Type="http://schemas.openxmlformats.org/officeDocument/2006/relationships/hyperlink" Target="https://trace.ncbi.nlm.nih.gov/Traces/sra/?run=ERR599161" TargetMode="External"/><Relationship Id="rId1" Type="http://schemas.openxmlformats.org/officeDocument/2006/relationships/hyperlink" Target="https://trace.ncbi.nlm.nih.gov/Traces/sra/?run=ERR598981" TargetMode="External"/><Relationship Id="rId5" Type="http://schemas.openxmlformats.org/officeDocument/2006/relationships/hyperlink" Target="https://trace.ncbi.nlm.nih.gov/Traces/sra/?run=ERR1303296" TargetMode="External"/><Relationship Id="rId4" Type="http://schemas.openxmlformats.org/officeDocument/2006/relationships/hyperlink" Target="https://trace.ncbi.nlm.nih.gov/Traces/sra/?run=ERR19392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07BDB-3FCF-0E42-86EA-712556002FE5}">
  <dimension ref="A1:R6"/>
  <sheetViews>
    <sheetView zoomScale="140" zoomScaleNormal="140" workbookViewId="0">
      <pane xSplit="1" topLeftCell="B1" activePane="topRight" state="frozen"/>
      <selection pane="topRight" activeCell="B11" sqref="B11"/>
    </sheetView>
  </sheetViews>
  <sheetFormatPr baseColWidth="10" defaultColWidth="11" defaultRowHeight="16" x14ac:dyDescent="0.2"/>
  <cols>
    <col min="1" max="1" width="18.6640625" customWidth="1"/>
    <col min="2" max="2" width="15.1640625" customWidth="1"/>
    <col min="6" max="6" width="15.33203125" customWidth="1"/>
    <col min="7" max="7" width="14.1640625" customWidth="1"/>
    <col min="8" max="8" width="14.5" customWidth="1"/>
    <col min="9" max="9" width="14.83203125" customWidth="1"/>
    <col min="10" max="10" width="14.6640625" customWidth="1"/>
    <col min="11" max="11" width="15" customWidth="1"/>
    <col min="12" max="12" width="13.6640625" customWidth="1"/>
    <col min="13" max="13" width="17.5" customWidth="1"/>
    <col min="14" max="15" width="14.5" customWidth="1"/>
    <col min="17" max="17" width="15.33203125" customWidth="1"/>
    <col min="18" max="18" width="14.83203125" customWidth="1"/>
  </cols>
  <sheetData>
    <row r="1" spans="1:18" x14ac:dyDescent="0.2">
      <c r="A1" s="104" t="s">
        <v>0</v>
      </c>
      <c r="B1" s="102"/>
      <c r="C1" s="102"/>
      <c r="D1" s="101" t="s">
        <v>1</v>
      </c>
      <c r="E1" s="103"/>
      <c r="F1" s="101" t="s">
        <v>2</v>
      </c>
      <c r="G1" s="102"/>
      <c r="H1" s="102"/>
      <c r="I1" s="102"/>
      <c r="J1" s="100"/>
      <c r="K1" s="102" t="s">
        <v>3</v>
      </c>
      <c r="L1" s="103"/>
      <c r="M1" s="101" t="s">
        <v>4</v>
      </c>
      <c r="N1" s="102"/>
      <c r="O1" s="102"/>
      <c r="P1" s="100"/>
      <c r="Q1" s="99" t="s">
        <v>5</v>
      </c>
      <c r="R1" s="100"/>
    </row>
    <row r="2" spans="1:18" ht="34" x14ac:dyDescent="0.2">
      <c r="A2" s="5" t="s">
        <v>6</v>
      </c>
      <c r="B2" s="6" t="s">
        <v>7</v>
      </c>
      <c r="C2" s="6" t="s">
        <v>8</v>
      </c>
      <c r="D2" s="6" t="s">
        <v>9</v>
      </c>
      <c r="E2" s="7" t="s">
        <v>10</v>
      </c>
      <c r="F2" s="58" t="s">
        <v>11</v>
      </c>
      <c r="G2" s="58" t="s">
        <v>12</v>
      </c>
      <c r="H2" s="59" t="s">
        <v>13</v>
      </c>
      <c r="I2" s="6" t="s">
        <v>14</v>
      </c>
      <c r="J2" s="6" t="s">
        <v>15</v>
      </c>
      <c r="K2" s="60" t="s">
        <v>16</v>
      </c>
      <c r="L2" s="61" t="s">
        <v>17</v>
      </c>
      <c r="M2" s="43" t="s">
        <v>18</v>
      </c>
      <c r="N2" s="8" t="s">
        <v>19</v>
      </c>
      <c r="O2" s="8" t="s">
        <v>20</v>
      </c>
      <c r="P2" s="8" t="s">
        <v>21</v>
      </c>
      <c r="Q2" s="70" t="s">
        <v>22</v>
      </c>
      <c r="R2" s="70" t="s">
        <v>23</v>
      </c>
    </row>
    <row r="3" spans="1:18" x14ac:dyDescent="0.2">
      <c r="A3" s="9" t="s">
        <v>24</v>
      </c>
      <c r="B3" s="10" t="s">
        <v>25</v>
      </c>
      <c r="C3" s="10" t="s">
        <v>26</v>
      </c>
      <c r="D3" s="11" t="s">
        <v>27</v>
      </c>
      <c r="E3" s="57">
        <v>42973</v>
      </c>
      <c r="F3" s="64">
        <v>25734938</v>
      </c>
      <c r="G3" s="64">
        <v>11504928</v>
      </c>
      <c r="H3" s="62">
        <v>7862758</v>
      </c>
      <c r="I3" s="63">
        <v>68.342522439080014</v>
      </c>
      <c r="J3" s="64">
        <v>3642170</v>
      </c>
      <c r="K3" s="64">
        <v>2775827</v>
      </c>
      <c r="L3" s="65">
        <v>76.2</v>
      </c>
      <c r="M3" s="12">
        <v>38097</v>
      </c>
      <c r="N3" s="13">
        <v>43547789</v>
      </c>
      <c r="O3" s="13">
        <v>67496</v>
      </c>
      <c r="P3" s="69">
        <v>1833</v>
      </c>
      <c r="Q3" s="72">
        <v>65944</v>
      </c>
      <c r="R3" s="71">
        <v>97.73</v>
      </c>
    </row>
    <row r="4" spans="1:18" x14ac:dyDescent="0.2">
      <c r="A4" s="9" t="s">
        <v>28</v>
      </c>
      <c r="B4" s="10" t="s">
        <v>29</v>
      </c>
      <c r="C4" s="10" t="s">
        <v>30</v>
      </c>
      <c r="D4" s="11" t="s">
        <v>27</v>
      </c>
      <c r="E4" s="57">
        <v>42973</v>
      </c>
      <c r="F4" s="64">
        <v>19008124</v>
      </c>
      <c r="G4" s="64">
        <v>7874142</v>
      </c>
      <c r="H4" s="62">
        <v>850248</v>
      </c>
      <c r="I4" s="63">
        <v>10.797976465245355</v>
      </c>
      <c r="J4" s="64">
        <v>7023894</v>
      </c>
      <c r="K4" s="64">
        <v>5997023</v>
      </c>
      <c r="L4" s="65">
        <v>85.38</v>
      </c>
      <c r="M4" s="12">
        <v>38950</v>
      </c>
      <c r="N4" s="13">
        <v>44580129</v>
      </c>
      <c r="O4" s="13">
        <v>158538</v>
      </c>
      <c r="P4" s="69">
        <v>2068</v>
      </c>
      <c r="Q4" s="72">
        <v>68875</v>
      </c>
      <c r="R4" s="71">
        <v>98.17</v>
      </c>
    </row>
    <row r="5" spans="1:18" x14ac:dyDescent="0.2">
      <c r="A5" s="9" t="s">
        <v>31</v>
      </c>
      <c r="B5" s="10" t="s">
        <v>32</v>
      </c>
      <c r="C5" s="10" t="s">
        <v>33</v>
      </c>
      <c r="D5" s="11" t="s">
        <v>27</v>
      </c>
      <c r="E5" s="57">
        <v>43086</v>
      </c>
      <c r="F5" s="64">
        <v>34662762</v>
      </c>
      <c r="G5" s="64">
        <v>23959874</v>
      </c>
      <c r="H5" s="62">
        <v>35900</v>
      </c>
      <c r="I5" s="63">
        <v>0.14983384303273048</v>
      </c>
      <c r="J5" s="64">
        <v>23923974</v>
      </c>
      <c r="K5" s="64">
        <v>12645639</v>
      </c>
      <c r="L5" s="65">
        <v>52.86</v>
      </c>
      <c r="M5" s="12">
        <v>40583</v>
      </c>
      <c r="N5" s="13">
        <v>48004939</v>
      </c>
      <c r="O5" s="13">
        <v>740979</v>
      </c>
      <c r="P5" s="69">
        <v>2729</v>
      </c>
      <c r="Q5" s="72">
        <v>75488</v>
      </c>
      <c r="R5" s="71">
        <v>90.92</v>
      </c>
    </row>
    <row r="6" spans="1:18" x14ac:dyDescent="0.2">
      <c r="A6" s="14" t="s">
        <v>34</v>
      </c>
      <c r="B6" s="15" t="s">
        <v>35</v>
      </c>
      <c r="C6" s="15" t="s">
        <v>36</v>
      </c>
      <c r="D6" s="11" t="s">
        <v>27</v>
      </c>
      <c r="E6" s="57">
        <v>43128</v>
      </c>
      <c r="F6" s="64">
        <v>42507306</v>
      </c>
      <c r="G6" s="64">
        <v>33373460</v>
      </c>
      <c r="H6" s="62">
        <v>23118012</v>
      </c>
      <c r="I6" s="63">
        <v>69.270647993944891</v>
      </c>
      <c r="J6" s="64">
        <v>10255448</v>
      </c>
      <c r="K6" s="64">
        <v>6135952</v>
      </c>
      <c r="L6" s="65">
        <v>59.8</v>
      </c>
      <c r="M6" s="12">
        <v>127027</v>
      </c>
      <c r="N6" s="13">
        <v>89611156</v>
      </c>
      <c r="O6" s="13">
        <v>1001887</v>
      </c>
      <c r="P6" s="69">
        <v>714</v>
      </c>
      <c r="Q6" s="72">
        <v>130401</v>
      </c>
      <c r="R6" s="71">
        <v>65.42</v>
      </c>
    </row>
  </sheetData>
  <mergeCells count="6">
    <mergeCell ref="Q1:R1"/>
    <mergeCell ref="M1:P1"/>
    <mergeCell ref="K1:L1"/>
    <mergeCell ref="F1:J1"/>
    <mergeCell ref="A1:C1"/>
    <mergeCell ref="D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C2F1D-1E23-0046-9A90-5A2EE93A8CBF}">
  <dimension ref="A1:M24"/>
  <sheetViews>
    <sheetView zoomScale="140" zoomScaleNormal="140" workbookViewId="0">
      <selection activeCell="C14" sqref="C14:C16"/>
    </sheetView>
  </sheetViews>
  <sheetFormatPr baseColWidth="10" defaultColWidth="11" defaultRowHeight="16" x14ac:dyDescent="0.2"/>
  <cols>
    <col min="1" max="1" width="16.33203125" customWidth="1"/>
    <col min="2" max="2" width="18.33203125" customWidth="1"/>
    <col min="3" max="3" width="44" customWidth="1"/>
    <col min="4" max="4" width="60.5" customWidth="1"/>
    <col min="5" max="13" width="11" style="44"/>
  </cols>
  <sheetData>
    <row r="1" spans="1:5" x14ac:dyDescent="0.2">
      <c r="A1" s="23" t="s">
        <v>37</v>
      </c>
      <c r="B1" s="23" t="s">
        <v>38</v>
      </c>
      <c r="C1" s="23" t="s">
        <v>39</v>
      </c>
      <c r="D1" s="23" t="s">
        <v>40</v>
      </c>
    </row>
    <row r="2" spans="1:5" s="44" customFormat="1" ht="34" x14ac:dyDescent="0.2">
      <c r="A2" s="66" t="s">
        <v>41</v>
      </c>
      <c r="B2" s="55" t="s">
        <v>42</v>
      </c>
      <c r="C2" s="82" t="s">
        <v>43</v>
      </c>
      <c r="D2" s="44" t="s">
        <v>44</v>
      </c>
    </row>
    <row r="3" spans="1:5" s="44" customFormat="1" ht="34" x14ac:dyDescent="0.2">
      <c r="A3" s="66" t="s">
        <v>45</v>
      </c>
      <c r="B3" s="55" t="s">
        <v>42</v>
      </c>
      <c r="C3" s="82" t="s">
        <v>43</v>
      </c>
      <c r="D3" s="44" t="s">
        <v>46</v>
      </c>
    </row>
    <row r="4" spans="1:5" s="44" customFormat="1" x14ac:dyDescent="0.2">
      <c r="A4" s="83" t="s">
        <v>47</v>
      </c>
      <c r="B4" s="55" t="s">
        <v>42</v>
      </c>
      <c r="C4" s="55" t="s">
        <v>48</v>
      </c>
      <c r="D4" s="44" t="s">
        <v>49</v>
      </c>
    </row>
    <row r="5" spans="1:5" s="44" customFormat="1" x14ac:dyDescent="0.2">
      <c r="A5" s="66" t="s">
        <v>50</v>
      </c>
      <c r="B5" s="55" t="s">
        <v>42</v>
      </c>
      <c r="C5" s="55" t="s">
        <v>48</v>
      </c>
      <c r="D5" s="44" t="s">
        <v>49</v>
      </c>
    </row>
    <row r="6" spans="1:5" s="44" customFormat="1" x14ac:dyDescent="0.2">
      <c r="A6" s="66" t="s">
        <v>51</v>
      </c>
      <c r="B6" s="55" t="s">
        <v>42</v>
      </c>
      <c r="C6" s="80" t="s">
        <v>52</v>
      </c>
      <c r="D6" s="44" t="s">
        <v>53</v>
      </c>
    </row>
    <row r="7" spans="1:5" s="44" customFormat="1" x14ac:dyDescent="0.2">
      <c r="A7" s="84" t="s">
        <v>54</v>
      </c>
      <c r="B7" s="81" t="s">
        <v>42</v>
      </c>
      <c r="C7" s="81" t="s">
        <v>52</v>
      </c>
      <c r="D7" s="85" t="s">
        <v>55</v>
      </c>
    </row>
    <row r="8" spans="1:5" s="44" customFormat="1" x14ac:dyDescent="0.2">
      <c r="A8" s="86" t="s">
        <v>56</v>
      </c>
      <c r="B8" s="87" t="s">
        <v>57</v>
      </c>
      <c r="C8" s="105" t="s">
        <v>58</v>
      </c>
      <c r="D8" s="88" t="s">
        <v>59</v>
      </c>
    </row>
    <row r="9" spans="1:5" ht="51" x14ac:dyDescent="0.2">
      <c r="A9" s="87" t="s">
        <v>60</v>
      </c>
      <c r="B9" s="87" t="s">
        <v>57</v>
      </c>
      <c r="C9" s="106"/>
      <c r="D9" s="89" t="s">
        <v>61</v>
      </c>
    </row>
    <row r="10" spans="1:5" ht="34" x14ac:dyDescent="0.2">
      <c r="A10" s="90" t="s">
        <v>62</v>
      </c>
      <c r="B10" s="91" t="s">
        <v>57</v>
      </c>
      <c r="C10" s="107"/>
      <c r="D10" s="92" t="s">
        <v>63</v>
      </c>
    </row>
    <row r="11" spans="1:5" ht="22" customHeight="1" x14ac:dyDescent="0.2">
      <c r="A11" s="80" t="s">
        <v>64</v>
      </c>
      <c r="B11" s="87" t="s">
        <v>65</v>
      </c>
      <c r="C11" s="111" t="s">
        <v>66</v>
      </c>
      <c r="D11" s="108" t="s">
        <v>67</v>
      </c>
      <c r="E11" s="97"/>
    </row>
    <row r="12" spans="1:5" ht="22" customHeight="1" x14ac:dyDescent="0.2">
      <c r="A12" s="80" t="s">
        <v>68</v>
      </c>
      <c r="B12" s="87" t="s">
        <v>65</v>
      </c>
      <c r="C12" s="112"/>
      <c r="D12" s="109"/>
      <c r="E12" s="97"/>
    </row>
    <row r="13" spans="1:5" ht="19" customHeight="1" x14ac:dyDescent="0.2">
      <c r="A13" s="81" t="s">
        <v>69</v>
      </c>
      <c r="B13" s="91" t="s">
        <v>65</v>
      </c>
      <c r="C13" s="113"/>
      <c r="D13" s="110"/>
      <c r="E13" s="97"/>
    </row>
    <row r="14" spans="1:5" x14ac:dyDescent="0.2">
      <c r="A14" s="80" t="s">
        <v>70</v>
      </c>
      <c r="B14" s="93" t="s">
        <v>65</v>
      </c>
      <c r="C14" s="111" t="s">
        <v>71</v>
      </c>
      <c r="D14" s="114" t="s">
        <v>72</v>
      </c>
      <c r="E14" s="97"/>
    </row>
    <row r="15" spans="1:5" x14ac:dyDescent="0.2">
      <c r="A15" s="80" t="s">
        <v>73</v>
      </c>
      <c r="B15" s="93" t="s">
        <v>65</v>
      </c>
      <c r="C15" s="112"/>
      <c r="D15" s="115"/>
      <c r="E15" s="97"/>
    </row>
    <row r="16" spans="1:5" x14ac:dyDescent="0.2">
      <c r="A16" s="81" t="s">
        <v>74</v>
      </c>
      <c r="B16" s="91" t="s">
        <v>65</v>
      </c>
      <c r="C16" s="113"/>
      <c r="D16" s="116"/>
      <c r="E16" s="97"/>
    </row>
    <row r="17" spans="1:5" ht="17" x14ac:dyDescent="0.2">
      <c r="A17" s="80" t="s">
        <v>75</v>
      </c>
      <c r="B17" s="80" t="s">
        <v>76</v>
      </c>
      <c r="C17" s="82" t="s">
        <v>77</v>
      </c>
      <c r="D17" s="94" t="s">
        <v>78</v>
      </c>
      <c r="E17" s="98"/>
    </row>
    <row r="18" spans="1:5" x14ac:dyDescent="0.2">
      <c r="A18" s="55" t="s">
        <v>79</v>
      </c>
      <c r="B18" s="55" t="s">
        <v>76</v>
      </c>
      <c r="C18" s="80" t="s">
        <v>52</v>
      </c>
      <c r="D18" s="95" t="s">
        <v>80</v>
      </c>
      <c r="E18" s="97"/>
    </row>
    <row r="19" spans="1:5" x14ac:dyDescent="0.2">
      <c r="A19" s="81" t="s">
        <v>81</v>
      </c>
      <c r="B19" s="81" t="s">
        <v>76</v>
      </c>
      <c r="C19" s="81" t="s">
        <v>52</v>
      </c>
      <c r="D19" s="96" t="s">
        <v>82</v>
      </c>
      <c r="E19" s="97"/>
    </row>
    <row r="20" spans="1:5" ht="16" customHeight="1" x14ac:dyDescent="0.2">
      <c r="A20" s="55" t="s">
        <v>83</v>
      </c>
      <c r="B20" s="55" t="s">
        <v>84</v>
      </c>
      <c r="C20" s="111" t="s">
        <v>1530</v>
      </c>
      <c r="D20" s="108" t="s">
        <v>85</v>
      </c>
      <c r="E20" s="97"/>
    </row>
    <row r="21" spans="1:5" x14ac:dyDescent="0.2">
      <c r="A21" s="55" t="s">
        <v>86</v>
      </c>
      <c r="B21" s="55" t="s">
        <v>84</v>
      </c>
      <c r="C21" s="119"/>
      <c r="D21" s="117"/>
      <c r="E21" s="97"/>
    </row>
    <row r="22" spans="1:5" x14ac:dyDescent="0.2">
      <c r="A22" s="81" t="s">
        <v>87</v>
      </c>
      <c r="B22" s="81" t="s">
        <v>84</v>
      </c>
      <c r="C22" s="113"/>
      <c r="D22" s="118"/>
      <c r="E22" s="97"/>
    </row>
    <row r="23" spans="1:5" x14ac:dyDescent="0.2">
      <c r="A23" s="44"/>
      <c r="B23" s="44"/>
      <c r="C23" s="44"/>
      <c r="D23" s="95"/>
      <c r="E23" s="97"/>
    </row>
    <row r="24" spans="1:5" x14ac:dyDescent="0.2">
      <c r="A24" s="44"/>
      <c r="B24" s="44"/>
      <c r="C24" s="44"/>
      <c r="D24" s="97"/>
    </row>
  </sheetData>
  <mergeCells count="7">
    <mergeCell ref="C8:C10"/>
    <mergeCell ref="D11:D13"/>
    <mergeCell ref="C14:C16"/>
    <mergeCell ref="D14:D16"/>
    <mergeCell ref="D20:D22"/>
    <mergeCell ref="C20:C22"/>
    <mergeCell ref="C11:C13"/>
  </mergeCells>
  <hyperlinks>
    <hyperlink ref="A8" r:id="rId1" display="https://trace.ncbi.nlm.nih.gov/Traces/sra/?run=ERR598981" xr:uid="{6AF48EAC-91A8-6946-ADFC-E940C64346A0}"/>
    <hyperlink ref="A10" r:id="rId2" display="https://trace.ncbi.nlm.nih.gov/Traces/sra/?run=ERR599161" xr:uid="{FBB5BFEF-7BD2-7640-BBED-6F0468E08E9F}"/>
    <hyperlink ref="A2" r:id="rId3" display="https://trace.ncbi.nlm.nih.gov/Traces/sra/?run=ERR1303296" xr:uid="{15D55C79-7C40-FD47-B500-529309396A90}"/>
    <hyperlink ref="A4" r:id="rId4" display="https://trace.ncbi.nlm.nih.gov/Traces/sra/?run=ERR1939266" xr:uid="{5E2587BC-8481-C342-A00A-A4B87BD7DA57}"/>
    <hyperlink ref="A3" r:id="rId5" display="https://trace.ncbi.nlm.nih.gov/Traces/sra/?run=ERR1303296" xr:uid="{75776FBA-42ED-C14C-A4B9-D5EB681033F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5AB78-8E30-9441-BD37-8C5DD81A1B55}">
  <dimension ref="A1:F19"/>
  <sheetViews>
    <sheetView zoomScale="130" zoomScaleNormal="130" workbookViewId="0">
      <selection activeCell="A9" sqref="A9"/>
    </sheetView>
  </sheetViews>
  <sheetFormatPr baseColWidth="10" defaultColWidth="11" defaultRowHeight="16" x14ac:dyDescent="0.2"/>
  <cols>
    <col min="1" max="1" width="25.6640625" customWidth="1"/>
    <col min="2" max="2" width="20.83203125" customWidth="1"/>
    <col min="3" max="3" width="14" customWidth="1"/>
    <col min="5" max="5" width="16.33203125" customWidth="1"/>
    <col min="6" max="6" width="12.1640625" customWidth="1"/>
    <col min="7" max="7" width="12.6640625" customWidth="1"/>
  </cols>
  <sheetData>
    <row r="1" spans="1:6" x14ac:dyDescent="0.2">
      <c r="A1" s="25"/>
      <c r="B1" s="26"/>
      <c r="C1" s="120" t="s">
        <v>88</v>
      </c>
      <c r="D1" s="121"/>
      <c r="E1" s="121"/>
      <c r="F1" s="121"/>
    </row>
    <row r="2" spans="1:6" x14ac:dyDescent="0.2">
      <c r="A2" s="23" t="s">
        <v>89</v>
      </c>
      <c r="B2" s="27" t="s">
        <v>90</v>
      </c>
      <c r="C2" s="23" t="s">
        <v>91</v>
      </c>
      <c r="D2" s="23" t="s">
        <v>92</v>
      </c>
      <c r="E2" s="23" t="s">
        <v>93</v>
      </c>
      <c r="F2" s="23" t="s">
        <v>94</v>
      </c>
    </row>
    <row r="3" spans="1:6" x14ac:dyDescent="0.2">
      <c r="A3" t="s">
        <v>24</v>
      </c>
      <c r="B3" s="78">
        <v>3539</v>
      </c>
      <c r="C3" s="18">
        <v>96.383159084487147</v>
      </c>
      <c r="D3" s="18">
        <v>3.3907883582933032</v>
      </c>
      <c r="E3" s="18">
        <v>0.16953941791466515</v>
      </c>
      <c r="F3" s="18">
        <v>8.4769708957332573E-2</v>
      </c>
    </row>
    <row r="4" spans="1:6" x14ac:dyDescent="0.2">
      <c r="A4" t="s">
        <v>28</v>
      </c>
      <c r="B4" s="78">
        <v>7534</v>
      </c>
      <c r="C4" s="18">
        <v>99.907087868330237</v>
      </c>
      <c r="D4" s="18">
        <v>7.963897000265463E-2</v>
      </c>
      <c r="E4" s="18">
        <v>1.3273161667109106E-2</v>
      </c>
      <c r="F4" s="18">
        <v>0</v>
      </c>
    </row>
    <row r="5" spans="1:6" x14ac:dyDescent="0.2">
      <c r="A5" t="s">
        <v>31</v>
      </c>
      <c r="B5" s="78">
        <v>17923</v>
      </c>
      <c r="C5" s="18">
        <v>98.48239692015845</v>
      </c>
      <c r="D5" s="18">
        <v>1.0712492328293255</v>
      </c>
      <c r="E5" s="18">
        <v>4.4635384701221893E-2</v>
      </c>
      <c r="F5" s="18">
        <v>0.83691346314791049</v>
      </c>
    </row>
    <row r="6" spans="1:6" x14ac:dyDescent="0.2">
      <c r="A6" s="2" t="s">
        <v>34</v>
      </c>
      <c r="B6" s="77">
        <v>9793</v>
      </c>
      <c r="C6" s="19">
        <v>77.269478198713372</v>
      </c>
      <c r="D6" s="19">
        <v>11.875829674257123</v>
      </c>
      <c r="E6" s="19">
        <v>1.3172674359236189</v>
      </c>
      <c r="F6" s="19">
        <v>10.282855100582049</v>
      </c>
    </row>
    <row r="8" spans="1:6" x14ac:dyDescent="0.2">
      <c r="A8" s="28" t="s">
        <v>34</v>
      </c>
      <c r="B8" s="2"/>
    </row>
    <row r="9" spans="1:6" x14ac:dyDescent="0.2">
      <c r="A9" s="29" t="s">
        <v>7</v>
      </c>
      <c r="B9" s="36" t="s">
        <v>95</v>
      </c>
      <c r="C9" s="35" t="s">
        <v>96</v>
      </c>
    </row>
    <row r="10" spans="1:6" x14ac:dyDescent="0.2">
      <c r="A10" s="30" t="s">
        <v>97</v>
      </c>
      <c r="B10" s="78">
        <v>308</v>
      </c>
      <c r="C10" s="33">
        <f>B10*100/1007</f>
        <v>30.585898709036744</v>
      </c>
    </row>
    <row r="11" spans="1:6" x14ac:dyDescent="0.2">
      <c r="A11" s="30" t="s">
        <v>98</v>
      </c>
      <c r="B11" s="78">
        <v>267</v>
      </c>
      <c r="C11" s="33">
        <f t="shared" ref="C11:C19" si="0">B11*100/1007</f>
        <v>26.514399205561073</v>
      </c>
    </row>
    <row r="12" spans="1:6" x14ac:dyDescent="0.2">
      <c r="A12" s="30" t="s">
        <v>99</v>
      </c>
      <c r="B12" s="78">
        <v>295</v>
      </c>
      <c r="C12" s="33">
        <f t="shared" si="0"/>
        <v>29.294935451837141</v>
      </c>
    </row>
    <row r="13" spans="1:6" x14ac:dyDescent="0.2">
      <c r="A13" s="30" t="s">
        <v>100</v>
      </c>
      <c r="B13" s="78">
        <v>2</v>
      </c>
      <c r="C13" s="33">
        <f t="shared" si="0"/>
        <v>0.19860973187686196</v>
      </c>
    </row>
    <row r="14" spans="1:6" x14ac:dyDescent="0.2">
      <c r="A14" s="30" t="s">
        <v>101</v>
      </c>
      <c r="B14" s="78">
        <v>2</v>
      </c>
      <c r="C14" s="31">
        <f t="shared" si="0"/>
        <v>0.19860973187686196</v>
      </c>
    </row>
    <row r="15" spans="1:6" x14ac:dyDescent="0.2">
      <c r="A15" s="30" t="s">
        <v>102</v>
      </c>
      <c r="B15" s="78">
        <v>108</v>
      </c>
      <c r="C15" s="31">
        <f t="shared" si="0"/>
        <v>10.724925521350546</v>
      </c>
    </row>
    <row r="16" spans="1:6" x14ac:dyDescent="0.2">
      <c r="A16" s="30" t="s">
        <v>103</v>
      </c>
      <c r="B16" s="78">
        <v>1</v>
      </c>
      <c r="C16" s="31">
        <f t="shared" si="0"/>
        <v>9.9304865938430978E-2</v>
      </c>
    </row>
    <row r="17" spans="1:3" x14ac:dyDescent="0.2">
      <c r="A17" s="30" t="s">
        <v>104</v>
      </c>
      <c r="B17" s="78">
        <v>2</v>
      </c>
      <c r="C17" s="31">
        <f t="shared" si="0"/>
        <v>0.19860973187686196</v>
      </c>
    </row>
    <row r="18" spans="1:3" x14ac:dyDescent="0.2">
      <c r="A18" s="30" t="s">
        <v>105</v>
      </c>
      <c r="B18" s="78">
        <v>2</v>
      </c>
      <c r="C18" s="31">
        <f t="shared" si="0"/>
        <v>0.19860973187686196</v>
      </c>
    </row>
    <row r="19" spans="1:3" x14ac:dyDescent="0.2">
      <c r="A19" s="32" t="s">
        <v>106</v>
      </c>
      <c r="B19" s="77">
        <v>20</v>
      </c>
      <c r="C19" s="34">
        <f t="shared" si="0"/>
        <v>1.9860973187686197</v>
      </c>
    </row>
  </sheetData>
  <mergeCells count="1">
    <mergeCell ref="C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7FE07-1374-594B-97D2-775015170B8D}">
  <dimension ref="A1:I26"/>
  <sheetViews>
    <sheetView zoomScale="130" zoomScaleNormal="130" workbookViewId="0">
      <pane ySplit="1" topLeftCell="A2" activePane="bottomLeft" state="frozen"/>
      <selection pane="bottomLeft" activeCell="C6" sqref="C6"/>
    </sheetView>
  </sheetViews>
  <sheetFormatPr baseColWidth="10" defaultColWidth="11" defaultRowHeight="16" x14ac:dyDescent="0.2"/>
  <cols>
    <col min="1" max="1" width="19.33203125" customWidth="1"/>
    <col min="2" max="2" width="23.33203125" customWidth="1"/>
    <col min="3" max="3" width="16.33203125" customWidth="1"/>
    <col min="4" max="4" width="17.83203125" customWidth="1"/>
    <col min="5" max="5" width="14" customWidth="1"/>
    <col min="6" max="6" width="15.33203125" customWidth="1"/>
    <col min="7" max="7" width="22" customWidth="1"/>
    <col min="8" max="8" width="52.5" customWidth="1"/>
    <col min="9" max="9" width="18.6640625" customWidth="1"/>
  </cols>
  <sheetData>
    <row r="1" spans="1:9" x14ac:dyDescent="0.2">
      <c r="A1" s="16" t="s">
        <v>6</v>
      </c>
      <c r="B1" s="17" t="s">
        <v>107</v>
      </c>
      <c r="C1" s="17" t="s">
        <v>108</v>
      </c>
      <c r="D1" s="17" t="s">
        <v>109</v>
      </c>
      <c r="E1" s="17" t="s">
        <v>110</v>
      </c>
      <c r="F1" s="17" t="s">
        <v>111</v>
      </c>
      <c r="G1" s="17" t="s">
        <v>112</v>
      </c>
      <c r="H1" s="17" t="s">
        <v>113</v>
      </c>
      <c r="I1" s="17" t="s">
        <v>114</v>
      </c>
    </row>
    <row r="2" spans="1:9" x14ac:dyDescent="0.2">
      <c r="A2" s="122" t="s">
        <v>24</v>
      </c>
      <c r="B2" s="78" t="s">
        <v>115</v>
      </c>
      <c r="C2" s="78">
        <v>83.51</v>
      </c>
      <c r="D2" s="78">
        <v>81.93</v>
      </c>
      <c r="E2" s="78" t="s">
        <v>116</v>
      </c>
      <c r="F2" s="78">
        <v>11997560</v>
      </c>
      <c r="G2" s="78"/>
      <c r="H2" s="78" t="s">
        <v>117</v>
      </c>
      <c r="I2" s="18">
        <v>97.649600000000007</v>
      </c>
    </row>
    <row r="3" spans="1:9" x14ac:dyDescent="0.2">
      <c r="A3" s="123"/>
      <c r="B3" s="78" t="s">
        <v>118</v>
      </c>
      <c r="C3" s="78">
        <v>87.88</v>
      </c>
      <c r="D3" s="78">
        <v>56.85</v>
      </c>
      <c r="E3" s="78" t="s">
        <v>116</v>
      </c>
      <c r="F3" s="78">
        <v>7240714</v>
      </c>
      <c r="G3" s="78"/>
      <c r="H3" s="78" t="s">
        <v>119</v>
      </c>
      <c r="I3" s="18">
        <v>98.034000000000006</v>
      </c>
    </row>
    <row r="4" spans="1:9" x14ac:dyDescent="0.2">
      <c r="A4" s="124"/>
      <c r="B4" s="77" t="s">
        <v>120</v>
      </c>
      <c r="C4" s="77">
        <v>40.67</v>
      </c>
      <c r="D4" s="77">
        <v>8.6199999999999992</v>
      </c>
      <c r="E4" s="77" t="s">
        <v>116</v>
      </c>
      <c r="F4" s="77">
        <v>2520108</v>
      </c>
      <c r="G4" s="77"/>
      <c r="H4" s="77" t="s">
        <v>121</v>
      </c>
      <c r="I4" s="19">
        <v>87.829899999999995</v>
      </c>
    </row>
    <row r="5" spans="1:9" ht="17" x14ac:dyDescent="0.2">
      <c r="A5" s="125" t="s">
        <v>122</v>
      </c>
      <c r="B5" s="78" t="s">
        <v>115</v>
      </c>
      <c r="C5" s="78">
        <v>79.09</v>
      </c>
      <c r="D5" s="78">
        <v>1.72</v>
      </c>
      <c r="E5" s="78" t="s">
        <v>123</v>
      </c>
      <c r="F5" s="78">
        <v>954160</v>
      </c>
      <c r="G5" s="20" t="s">
        <v>124</v>
      </c>
      <c r="H5" s="78" t="s">
        <v>125</v>
      </c>
      <c r="I5" s="18">
        <v>84.52</v>
      </c>
    </row>
    <row r="6" spans="1:9" x14ac:dyDescent="0.2">
      <c r="A6" s="123"/>
      <c r="B6" s="78" t="s">
        <v>118</v>
      </c>
      <c r="C6" s="78">
        <v>0</v>
      </c>
      <c r="D6" s="78">
        <v>0</v>
      </c>
      <c r="E6" s="78" t="s">
        <v>116</v>
      </c>
      <c r="F6" s="78">
        <v>422033</v>
      </c>
      <c r="G6" s="78"/>
      <c r="H6" s="78" t="s">
        <v>126</v>
      </c>
      <c r="I6" s="78" t="s">
        <v>126</v>
      </c>
    </row>
    <row r="7" spans="1:9" x14ac:dyDescent="0.2">
      <c r="A7" s="123"/>
      <c r="B7" s="78" t="s">
        <v>120</v>
      </c>
      <c r="C7" s="78">
        <v>4.17</v>
      </c>
      <c r="D7" s="78">
        <v>0</v>
      </c>
      <c r="E7" s="78" t="s">
        <v>116</v>
      </c>
      <c r="F7" s="78">
        <v>419841</v>
      </c>
      <c r="G7" s="78"/>
      <c r="H7" s="78" t="s">
        <v>126</v>
      </c>
      <c r="I7" s="78" t="s">
        <v>126</v>
      </c>
    </row>
    <row r="8" spans="1:9" x14ac:dyDescent="0.2">
      <c r="A8" s="123"/>
      <c r="B8" s="78" t="s">
        <v>127</v>
      </c>
      <c r="C8" s="78">
        <v>83.23</v>
      </c>
      <c r="D8" s="78">
        <v>20.77</v>
      </c>
      <c r="E8" s="78" t="s">
        <v>116</v>
      </c>
      <c r="F8" s="78">
        <v>709373</v>
      </c>
      <c r="G8" s="78"/>
      <c r="H8" s="78" t="s">
        <v>128</v>
      </c>
      <c r="I8" s="18">
        <v>95.727500000000006</v>
      </c>
    </row>
    <row r="9" spans="1:9" x14ac:dyDescent="0.2">
      <c r="A9" s="123"/>
      <c r="B9" s="78" t="s">
        <v>129</v>
      </c>
      <c r="C9" s="78">
        <v>63.04</v>
      </c>
      <c r="D9" s="78">
        <v>33.97</v>
      </c>
      <c r="E9" s="78" t="s">
        <v>116</v>
      </c>
      <c r="F9" s="78">
        <v>4475502</v>
      </c>
      <c r="G9" s="78"/>
      <c r="H9" s="78" t="s">
        <v>130</v>
      </c>
      <c r="I9" s="18">
        <v>97.968400000000003</v>
      </c>
    </row>
    <row r="10" spans="1:9" x14ac:dyDescent="0.2">
      <c r="A10" s="124"/>
      <c r="B10" s="77" t="s">
        <v>131</v>
      </c>
      <c r="C10" s="77">
        <v>79.92</v>
      </c>
      <c r="D10" s="77">
        <v>3.56</v>
      </c>
      <c r="E10" s="77" t="s">
        <v>123</v>
      </c>
      <c r="F10" s="77">
        <v>2540481</v>
      </c>
      <c r="G10" s="77"/>
      <c r="H10" s="77" t="s">
        <v>132</v>
      </c>
      <c r="I10" s="19">
        <v>95.81</v>
      </c>
    </row>
    <row r="11" spans="1:9" ht="17" x14ac:dyDescent="0.2">
      <c r="A11" s="125" t="s">
        <v>133</v>
      </c>
      <c r="B11" s="55" t="s">
        <v>115</v>
      </c>
      <c r="C11" s="55">
        <v>96.47</v>
      </c>
      <c r="D11" s="55">
        <v>1.63</v>
      </c>
      <c r="E11" s="55" t="s">
        <v>134</v>
      </c>
      <c r="F11" s="55">
        <v>2493476</v>
      </c>
      <c r="G11" s="56" t="s">
        <v>135</v>
      </c>
      <c r="H11" s="66" t="s">
        <v>136</v>
      </c>
      <c r="I11" s="67">
        <v>78.629000000000005</v>
      </c>
    </row>
    <row r="12" spans="1:9" x14ac:dyDescent="0.2">
      <c r="A12" s="126"/>
      <c r="B12" s="55" t="s">
        <v>118</v>
      </c>
      <c r="C12" s="55">
        <v>7.02</v>
      </c>
      <c r="D12" s="55">
        <v>0</v>
      </c>
      <c r="E12" s="55" t="s">
        <v>116</v>
      </c>
      <c r="F12" s="55">
        <v>825879</v>
      </c>
      <c r="G12" s="55"/>
      <c r="H12" s="66" t="s">
        <v>126</v>
      </c>
      <c r="I12" s="67">
        <v>77.58</v>
      </c>
    </row>
    <row r="13" spans="1:9" x14ac:dyDescent="0.2">
      <c r="A13" s="126"/>
      <c r="B13" s="55" t="s">
        <v>120</v>
      </c>
      <c r="C13" s="55">
        <v>99.06</v>
      </c>
      <c r="D13" s="55">
        <v>0.94</v>
      </c>
      <c r="E13" s="55" t="s">
        <v>134</v>
      </c>
      <c r="F13" s="55">
        <v>2363494</v>
      </c>
      <c r="G13" s="55"/>
      <c r="H13" s="66" t="s">
        <v>137</v>
      </c>
      <c r="I13" s="67">
        <v>99.696299999999994</v>
      </c>
    </row>
    <row r="14" spans="1:9" x14ac:dyDescent="0.2">
      <c r="A14" s="126"/>
      <c r="B14" s="55" t="s">
        <v>127</v>
      </c>
      <c r="C14" s="55">
        <v>14.04</v>
      </c>
      <c r="D14" s="55">
        <v>0</v>
      </c>
      <c r="E14" s="55" t="s">
        <v>116</v>
      </c>
      <c r="F14" s="55">
        <v>219906</v>
      </c>
      <c r="G14" s="55"/>
      <c r="H14" s="66" t="s">
        <v>126</v>
      </c>
      <c r="I14" s="66" t="s">
        <v>126</v>
      </c>
    </row>
    <row r="15" spans="1:9" x14ac:dyDescent="0.2">
      <c r="A15" s="126"/>
      <c r="B15" s="55" t="s">
        <v>129</v>
      </c>
      <c r="C15" s="55">
        <v>41.54</v>
      </c>
      <c r="D15" s="55">
        <v>0</v>
      </c>
      <c r="E15" s="55" t="s">
        <v>116</v>
      </c>
      <c r="F15" s="55">
        <v>1329872</v>
      </c>
      <c r="G15" s="55"/>
      <c r="H15" s="66" t="s">
        <v>138</v>
      </c>
      <c r="I15" s="66"/>
    </row>
    <row r="16" spans="1:9" ht="17" x14ac:dyDescent="0.2">
      <c r="A16" s="126"/>
      <c r="B16" s="55" t="s">
        <v>131</v>
      </c>
      <c r="C16" s="55">
        <v>93.57</v>
      </c>
      <c r="D16" s="55">
        <v>0.21</v>
      </c>
      <c r="E16" s="55" t="s">
        <v>134</v>
      </c>
      <c r="F16" s="55">
        <v>2888683</v>
      </c>
      <c r="G16" s="56" t="s">
        <v>139</v>
      </c>
      <c r="H16" s="66" t="s">
        <v>140</v>
      </c>
      <c r="I16" s="67">
        <v>79.509100000000004</v>
      </c>
    </row>
    <row r="17" spans="1:9" x14ac:dyDescent="0.2">
      <c r="A17" s="126"/>
      <c r="B17" s="55" t="s">
        <v>141</v>
      </c>
      <c r="C17" s="55">
        <v>83.92</v>
      </c>
      <c r="D17" s="55">
        <v>4.8</v>
      </c>
      <c r="E17" s="55" t="s">
        <v>123</v>
      </c>
      <c r="F17" s="55">
        <v>1709046</v>
      </c>
      <c r="G17" s="55" t="s">
        <v>142</v>
      </c>
      <c r="H17" s="66" t="s">
        <v>143</v>
      </c>
      <c r="I17" s="67" t="s">
        <v>144</v>
      </c>
    </row>
    <row r="18" spans="1:9" x14ac:dyDescent="0.2">
      <c r="A18" s="126"/>
      <c r="B18" s="55" t="s">
        <v>145</v>
      </c>
      <c r="C18" s="55">
        <v>78.650000000000006</v>
      </c>
      <c r="D18" s="55">
        <v>0.16</v>
      </c>
      <c r="E18" s="55" t="s">
        <v>123</v>
      </c>
      <c r="F18" s="55">
        <v>5416172</v>
      </c>
      <c r="G18" s="55" t="s">
        <v>146</v>
      </c>
      <c r="H18" s="66" t="s">
        <v>147</v>
      </c>
      <c r="I18" s="67">
        <v>84.03</v>
      </c>
    </row>
    <row r="19" spans="1:9" x14ac:dyDescent="0.2">
      <c r="A19" s="126"/>
      <c r="B19" s="55" t="s">
        <v>148</v>
      </c>
      <c r="C19" s="55">
        <v>93.16</v>
      </c>
      <c r="D19" s="55">
        <v>1.1100000000000001</v>
      </c>
      <c r="E19" s="55" t="s">
        <v>134</v>
      </c>
      <c r="F19" s="55">
        <v>1729839</v>
      </c>
      <c r="G19" s="55"/>
      <c r="H19" s="66" t="s">
        <v>149</v>
      </c>
      <c r="I19" s="67">
        <v>98.195099999999996</v>
      </c>
    </row>
    <row r="20" spans="1:9" ht="17" x14ac:dyDescent="0.2">
      <c r="A20" s="126"/>
      <c r="B20" s="55" t="s">
        <v>150</v>
      </c>
      <c r="C20" s="55">
        <v>91.63</v>
      </c>
      <c r="D20" s="55">
        <v>0.26</v>
      </c>
      <c r="E20" s="55" t="s">
        <v>134</v>
      </c>
      <c r="F20" s="55">
        <v>1205739</v>
      </c>
      <c r="G20" s="56" t="s">
        <v>151</v>
      </c>
      <c r="H20" s="66" t="s">
        <v>149</v>
      </c>
      <c r="I20" s="67">
        <v>77.58</v>
      </c>
    </row>
    <row r="21" spans="1:9" x14ac:dyDescent="0.2">
      <c r="A21" s="127"/>
      <c r="B21" s="79" t="s">
        <v>152</v>
      </c>
      <c r="C21" s="79">
        <v>81.25</v>
      </c>
      <c r="D21" s="79">
        <v>9.9600000000000009</v>
      </c>
      <c r="E21" s="79" t="s">
        <v>116</v>
      </c>
      <c r="F21" s="79">
        <v>4419924</v>
      </c>
      <c r="G21" s="79"/>
      <c r="H21" s="79" t="s">
        <v>153</v>
      </c>
      <c r="I21" s="54">
        <v>83.6006</v>
      </c>
    </row>
    <row r="22" spans="1:9" x14ac:dyDescent="0.2">
      <c r="A22" s="126" t="s">
        <v>154</v>
      </c>
      <c r="B22" s="55" t="s">
        <v>115</v>
      </c>
      <c r="C22" s="55">
        <v>99.56</v>
      </c>
      <c r="D22" s="55">
        <v>1.98</v>
      </c>
      <c r="E22" s="55" t="s">
        <v>134</v>
      </c>
      <c r="F22" s="55">
        <v>6209432</v>
      </c>
      <c r="G22" s="55" t="s">
        <v>155</v>
      </c>
      <c r="H22" s="55" t="s">
        <v>156</v>
      </c>
      <c r="I22" s="53">
        <v>93.362200000000001</v>
      </c>
    </row>
    <row r="23" spans="1:9" x14ac:dyDescent="0.2">
      <c r="A23" s="123"/>
      <c r="B23" s="55" t="s">
        <v>118</v>
      </c>
      <c r="C23" s="55">
        <v>0.52</v>
      </c>
      <c r="D23" s="55">
        <v>0</v>
      </c>
      <c r="E23" s="55" t="s">
        <v>116</v>
      </c>
      <c r="F23" s="55">
        <v>350963</v>
      </c>
      <c r="G23" s="44" t="s">
        <v>157</v>
      </c>
      <c r="H23" s="55" t="s">
        <v>126</v>
      </c>
      <c r="I23" s="55" t="s">
        <v>126</v>
      </c>
    </row>
    <row r="24" spans="1:9" x14ac:dyDescent="0.2">
      <c r="A24" s="123"/>
      <c r="B24" s="55" t="s">
        <v>120</v>
      </c>
      <c r="C24" s="55">
        <v>0</v>
      </c>
      <c r="D24" s="55">
        <v>0</v>
      </c>
      <c r="E24" s="55" t="s">
        <v>116</v>
      </c>
      <c r="F24" s="55">
        <v>330148</v>
      </c>
      <c r="G24" s="55"/>
      <c r="H24" s="55" t="s">
        <v>126</v>
      </c>
      <c r="I24" s="55" t="s">
        <v>126</v>
      </c>
    </row>
    <row r="25" spans="1:9" x14ac:dyDescent="0.2">
      <c r="A25" s="123"/>
      <c r="B25" s="55" t="s">
        <v>127</v>
      </c>
      <c r="C25" s="55">
        <v>97.9</v>
      </c>
      <c r="D25" s="55">
        <v>1.19</v>
      </c>
      <c r="E25" s="55" t="s">
        <v>134</v>
      </c>
      <c r="F25" s="55">
        <v>5116307</v>
      </c>
      <c r="G25" s="55" t="s">
        <v>157</v>
      </c>
      <c r="H25" s="55" t="s">
        <v>158</v>
      </c>
      <c r="I25" s="53">
        <v>91.89</v>
      </c>
    </row>
    <row r="26" spans="1:9" x14ac:dyDescent="0.2">
      <c r="A26" s="124"/>
      <c r="B26" s="77" t="s">
        <v>129</v>
      </c>
      <c r="C26" s="77">
        <v>97.68</v>
      </c>
      <c r="D26" s="77">
        <v>0.4</v>
      </c>
      <c r="E26" s="77" t="s">
        <v>134</v>
      </c>
      <c r="F26" s="77">
        <v>5309184</v>
      </c>
      <c r="G26" s="77"/>
      <c r="H26" s="77" t="s">
        <v>159</v>
      </c>
      <c r="I26" s="19">
        <v>87.512299999999996</v>
      </c>
    </row>
  </sheetData>
  <mergeCells count="4">
    <mergeCell ref="A2:A4"/>
    <mergeCell ref="A5:A10"/>
    <mergeCell ref="A11:A21"/>
    <mergeCell ref="A22:A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BFD50-079D-0D44-AB26-854DA374CD8C}">
  <dimension ref="A1:E1167"/>
  <sheetViews>
    <sheetView zoomScale="130" zoomScaleNormal="130" workbookViewId="0">
      <selection activeCell="E22" sqref="E22"/>
    </sheetView>
  </sheetViews>
  <sheetFormatPr baseColWidth="10" defaultColWidth="11" defaultRowHeight="16" x14ac:dyDescent="0.2"/>
  <cols>
    <col min="1" max="1" width="43.83203125" customWidth="1"/>
    <col min="2" max="2" width="17.5" style="4" customWidth="1"/>
    <col min="3" max="3" width="13" style="4" customWidth="1"/>
    <col min="4" max="4" width="18.1640625" style="4" customWidth="1"/>
    <col min="5" max="5" width="15.5" style="4" customWidth="1"/>
  </cols>
  <sheetData>
    <row r="1" spans="1:5" x14ac:dyDescent="0.2">
      <c r="A1" s="22" t="s">
        <v>160</v>
      </c>
      <c r="B1" s="23" t="s">
        <v>24</v>
      </c>
      <c r="C1" s="74" t="s">
        <v>28</v>
      </c>
      <c r="D1" s="75" t="s">
        <v>31</v>
      </c>
      <c r="E1" s="24" t="s">
        <v>34</v>
      </c>
    </row>
    <row r="2" spans="1:5" x14ac:dyDescent="0.2">
      <c r="A2" t="s">
        <v>161</v>
      </c>
      <c r="B2" s="73">
        <v>12215</v>
      </c>
      <c r="C2" s="73">
        <v>17370.5</v>
      </c>
      <c r="D2" s="73">
        <v>14612.3</v>
      </c>
      <c r="E2" s="73">
        <v>5314.2</v>
      </c>
    </row>
    <row r="3" spans="1:5" x14ac:dyDescent="0.2">
      <c r="A3" t="s">
        <v>162</v>
      </c>
      <c r="B3" s="73">
        <v>7570.3</v>
      </c>
      <c r="C3" s="73">
        <v>15685.3</v>
      </c>
      <c r="D3" s="73">
        <v>12813.1</v>
      </c>
      <c r="E3" s="73">
        <v>5226.5600000000004</v>
      </c>
    </row>
    <row r="4" spans="1:5" x14ac:dyDescent="0.2">
      <c r="A4" t="s">
        <v>163</v>
      </c>
      <c r="B4" s="73">
        <v>196.96100000000001</v>
      </c>
      <c r="C4" s="73">
        <v>538.29899999999998</v>
      </c>
      <c r="D4" s="73">
        <v>15090.2</v>
      </c>
      <c r="E4" s="73">
        <v>9585.24</v>
      </c>
    </row>
    <row r="5" spans="1:5" x14ac:dyDescent="0.2">
      <c r="A5" t="s">
        <v>164</v>
      </c>
      <c r="B5" s="73">
        <v>3994.1</v>
      </c>
      <c r="C5" s="73">
        <v>7540.86</v>
      </c>
      <c r="D5" s="73">
        <v>6538.76</v>
      </c>
      <c r="E5" s="73">
        <v>2139.15</v>
      </c>
    </row>
    <row r="6" spans="1:5" x14ac:dyDescent="0.2">
      <c r="A6" t="s">
        <v>165</v>
      </c>
      <c r="B6" s="73">
        <v>1334.67</v>
      </c>
      <c r="C6" s="73">
        <v>5500.59</v>
      </c>
      <c r="D6" s="73">
        <v>10947.5</v>
      </c>
      <c r="E6" s="73">
        <v>2409.2800000000002</v>
      </c>
    </row>
    <row r="7" spans="1:5" x14ac:dyDescent="0.2">
      <c r="A7" t="s">
        <v>166</v>
      </c>
      <c r="B7" s="73">
        <v>618.51599999999996</v>
      </c>
      <c r="C7" s="73">
        <v>1268.17</v>
      </c>
      <c r="D7" s="73">
        <v>17006.5</v>
      </c>
      <c r="E7" s="73">
        <v>638.20899999999995</v>
      </c>
    </row>
    <row r="8" spans="1:5" x14ac:dyDescent="0.2">
      <c r="A8" t="s">
        <v>167</v>
      </c>
      <c r="B8" s="73">
        <v>2234.25</v>
      </c>
      <c r="C8" s="73">
        <v>3828.73</v>
      </c>
      <c r="D8" s="73">
        <v>7347.78</v>
      </c>
      <c r="E8" s="73">
        <v>849.75199999999995</v>
      </c>
    </row>
    <row r="9" spans="1:5" x14ac:dyDescent="0.2">
      <c r="A9" t="s">
        <v>168</v>
      </c>
      <c r="B9" s="73">
        <v>2121.27</v>
      </c>
      <c r="C9" s="73">
        <v>5565.36</v>
      </c>
      <c r="D9" s="73">
        <v>3737.69</v>
      </c>
      <c r="E9" s="73">
        <v>383.87099999999998</v>
      </c>
    </row>
    <row r="10" spans="1:5" x14ac:dyDescent="0.2">
      <c r="A10" t="s">
        <v>169</v>
      </c>
      <c r="B10" s="73">
        <v>3515.65</v>
      </c>
      <c r="C10" s="73">
        <v>4401.55</v>
      </c>
      <c r="D10" s="73">
        <v>1009.62</v>
      </c>
      <c r="E10" s="73">
        <v>2170.4499999999998</v>
      </c>
    </row>
    <row r="11" spans="1:5" x14ac:dyDescent="0.2">
      <c r="A11" t="s">
        <v>170</v>
      </c>
      <c r="B11" s="73">
        <v>2328.06</v>
      </c>
      <c r="C11" s="73">
        <v>3726.57</v>
      </c>
      <c r="D11" s="73">
        <v>3075.65</v>
      </c>
      <c r="E11" s="73">
        <v>840.58</v>
      </c>
    </row>
    <row r="12" spans="1:5" x14ac:dyDescent="0.2">
      <c r="A12" t="s">
        <v>171</v>
      </c>
      <c r="B12" s="73">
        <v>792.91300000000001</v>
      </c>
      <c r="C12" s="73">
        <v>1410.71</v>
      </c>
      <c r="D12" s="73">
        <v>7255.99</v>
      </c>
      <c r="E12" s="73">
        <v>435.053</v>
      </c>
    </row>
    <row r="13" spans="1:5" x14ac:dyDescent="0.2">
      <c r="A13" t="s">
        <v>172</v>
      </c>
      <c r="B13" s="73">
        <v>2916.35</v>
      </c>
      <c r="C13" s="73">
        <v>2901.01</v>
      </c>
      <c r="D13" s="73">
        <v>2229.58</v>
      </c>
      <c r="E13" s="73">
        <v>1200.74</v>
      </c>
    </row>
    <row r="14" spans="1:5" x14ac:dyDescent="0.2">
      <c r="A14" t="s">
        <v>173</v>
      </c>
      <c r="B14" s="73">
        <v>2006.17</v>
      </c>
      <c r="C14" s="73">
        <v>3166.67</v>
      </c>
      <c r="D14" s="73">
        <v>1604.25</v>
      </c>
      <c r="E14" s="73">
        <v>865.52300000000002</v>
      </c>
    </row>
    <row r="15" spans="1:5" x14ac:dyDescent="0.2">
      <c r="A15" t="s">
        <v>174</v>
      </c>
      <c r="B15" s="73">
        <v>1181.25</v>
      </c>
      <c r="C15" s="73">
        <v>2276.4499999999998</v>
      </c>
      <c r="D15" s="73">
        <v>3369.38</v>
      </c>
      <c r="E15" s="73">
        <v>639.60599999999999</v>
      </c>
    </row>
    <row r="16" spans="1:5" x14ac:dyDescent="0.2">
      <c r="A16" t="s">
        <v>175</v>
      </c>
      <c r="B16" s="73">
        <v>1532.35</v>
      </c>
      <c r="C16" s="73">
        <v>3312.78</v>
      </c>
      <c r="D16" s="73">
        <v>1771.88</v>
      </c>
      <c r="E16" s="73">
        <v>712.38099999999997</v>
      </c>
    </row>
    <row r="17" spans="1:5" x14ac:dyDescent="0.2">
      <c r="A17" t="s">
        <v>176</v>
      </c>
      <c r="B17" s="73">
        <v>1663.83</v>
      </c>
      <c r="C17" s="73">
        <v>2630.81</v>
      </c>
      <c r="D17" s="73">
        <v>2059.5500000000002</v>
      </c>
      <c r="E17" s="73">
        <v>504.62</v>
      </c>
    </row>
    <row r="18" spans="1:5" x14ac:dyDescent="0.2">
      <c r="A18" t="s">
        <v>177</v>
      </c>
      <c r="B18" s="73">
        <v>634.59299999999996</v>
      </c>
      <c r="C18" s="73">
        <v>910.44899999999996</v>
      </c>
      <c r="D18" s="73">
        <v>4554.7</v>
      </c>
      <c r="E18" s="73">
        <v>243.81299999999999</v>
      </c>
    </row>
    <row r="19" spans="1:5" x14ac:dyDescent="0.2">
      <c r="A19" t="s">
        <v>178</v>
      </c>
      <c r="B19" s="73">
        <v>788.601</v>
      </c>
      <c r="C19" s="73">
        <v>2316.9499999999998</v>
      </c>
      <c r="D19" s="73">
        <v>2231.91</v>
      </c>
      <c r="E19" s="73">
        <v>971.43799999999999</v>
      </c>
    </row>
    <row r="20" spans="1:5" x14ac:dyDescent="0.2">
      <c r="A20" t="s">
        <v>179</v>
      </c>
      <c r="B20" s="73">
        <v>1094.75</v>
      </c>
      <c r="C20" s="73">
        <v>1661.12</v>
      </c>
      <c r="D20" s="73">
        <v>1968.04</v>
      </c>
      <c r="E20" s="73">
        <v>541.42700000000002</v>
      </c>
    </row>
    <row r="21" spans="1:5" x14ac:dyDescent="0.2">
      <c r="A21" t="s">
        <v>180</v>
      </c>
      <c r="B21" s="73">
        <v>928.84299999999996</v>
      </c>
      <c r="C21" s="73">
        <v>2017.7</v>
      </c>
      <c r="D21" s="73">
        <v>1645.9</v>
      </c>
      <c r="E21" s="73">
        <v>619.21600000000001</v>
      </c>
    </row>
    <row r="22" spans="1:5" x14ac:dyDescent="0.2">
      <c r="A22" t="s">
        <v>181</v>
      </c>
      <c r="B22" s="73">
        <v>1059.77</v>
      </c>
      <c r="C22" s="73">
        <v>1734.72</v>
      </c>
      <c r="D22" s="73">
        <v>1746.54</v>
      </c>
      <c r="E22" s="73">
        <v>419.55</v>
      </c>
    </row>
    <row r="23" spans="1:5" x14ac:dyDescent="0.2">
      <c r="A23" t="s">
        <v>182</v>
      </c>
      <c r="B23" s="73">
        <v>1180.83</v>
      </c>
      <c r="C23" s="73">
        <v>1142.95</v>
      </c>
      <c r="D23" s="73">
        <v>1116.54</v>
      </c>
      <c r="E23" s="73">
        <v>1381.28</v>
      </c>
    </row>
    <row r="24" spans="1:5" x14ac:dyDescent="0.2">
      <c r="A24" t="s">
        <v>183</v>
      </c>
      <c r="B24" s="73">
        <v>803.298</v>
      </c>
      <c r="C24" s="73">
        <v>1559.31</v>
      </c>
      <c r="D24" s="73">
        <v>1939.58</v>
      </c>
      <c r="E24" s="73">
        <v>450.25900000000001</v>
      </c>
    </row>
    <row r="25" spans="1:5" x14ac:dyDescent="0.2">
      <c r="A25" t="s">
        <v>184</v>
      </c>
      <c r="B25" s="73">
        <v>1034.24</v>
      </c>
      <c r="C25" s="73">
        <v>1678.23</v>
      </c>
      <c r="D25" s="73">
        <v>1092.8499999999999</v>
      </c>
      <c r="E25" s="73">
        <v>718.601</v>
      </c>
    </row>
    <row r="26" spans="1:5" x14ac:dyDescent="0.2">
      <c r="A26" t="s">
        <v>185</v>
      </c>
      <c r="B26" s="73">
        <v>1348.98</v>
      </c>
      <c r="C26" s="73">
        <v>1873.54</v>
      </c>
      <c r="D26" s="73">
        <v>625.13199999999995</v>
      </c>
      <c r="E26" s="73">
        <v>544.745</v>
      </c>
    </row>
    <row r="27" spans="1:5" x14ac:dyDescent="0.2">
      <c r="A27" t="s">
        <v>186</v>
      </c>
      <c r="B27" s="73">
        <v>1009.19</v>
      </c>
      <c r="C27" s="73">
        <v>2388.52</v>
      </c>
      <c r="D27" s="73">
        <v>306.18099999999998</v>
      </c>
      <c r="E27" s="73">
        <v>675.29300000000001</v>
      </c>
    </row>
    <row r="28" spans="1:5" x14ac:dyDescent="0.2">
      <c r="A28" t="s">
        <v>187</v>
      </c>
      <c r="B28" s="73">
        <v>867.399</v>
      </c>
      <c r="C28" s="73">
        <v>2825.35</v>
      </c>
      <c r="D28" s="73">
        <v>211.08500000000001</v>
      </c>
      <c r="E28" s="73">
        <v>194.303</v>
      </c>
    </row>
    <row r="29" spans="1:5" x14ac:dyDescent="0.2">
      <c r="A29" t="s">
        <v>188</v>
      </c>
      <c r="B29" s="73">
        <v>192.37200000000001</v>
      </c>
      <c r="C29" s="73">
        <v>449.04700000000003</v>
      </c>
      <c r="D29" s="73">
        <v>3268.55</v>
      </c>
      <c r="E29" s="73">
        <v>64.159300000000002</v>
      </c>
    </row>
    <row r="30" spans="1:5" x14ac:dyDescent="0.2">
      <c r="A30" t="s">
        <v>189</v>
      </c>
      <c r="B30" s="73">
        <v>1121.8399999999999</v>
      </c>
      <c r="C30" s="73">
        <v>1513.22</v>
      </c>
      <c r="D30" s="73">
        <v>850.88400000000001</v>
      </c>
      <c r="E30" s="73">
        <v>285.78800000000001</v>
      </c>
    </row>
    <row r="31" spans="1:5" x14ac:dyDescent="0.2">
      <c r="A31" t="s">
        <v>190</v>
      </c>
      <c r="B31" s="73">
        <v>631.59100000000001</v>
      </c>
      <c r="C31" s="73">
        <v>1328.64</v>
      </c>
      <c r="D31" s="73">
        <v>1269.92</v>
      </c>
      <c r="E31" s="73">
        <v>398.69299999999998</v>
      </c>
    </row>
    <row r="32" spans="1:5" x14ac:dyDescent="0.2">
      <c r="A32" t="s">
        <v>191</v>
      </c>
      <c r="B32" s="73">
        <v>950.68200000000002</v>
      </c>
      <c r="C32" s="73">
        <v>1490.2</v>
      </c>
      <c r="D32" s="73">
        <v>727.30600000000004</v>
      </c>
      <c r="E32" s="73">
        <v>447.66699999999997</v>
      </c>
    </row>
    <row r="33" spans="1:5" x14ac:dyDescent="0.2">
      <c r="A33" t="s">
        <v>192</v>
      </c>
      <c r="B33" s="73">
        <v>620.69000000000005</v>
      </c>
      <c r="C33" s="73">
        <v>918.56799999999998</v>
      </c>
      <c r="D33" s="73">
        <v>1849.72</v>
      </c>
      <c r="E33" s="73">
        <v>168.333</v>
      </c>
    </row>
    <row r="34" spans="1:5" x14ac:dyDescent="0.2">
      <c r="A34" t="s">
        <v>193</v>
      </c>
      <c r="B34" s="73">
        <v>807.12800000000004</v>
      </c>
      <c r="C34" s="73">
        <v>852.86099999999999</v>
      </c>
      <c r="D34" s="73">
        <v>1201</v>
      </c>
      <c r="E34" s="73">
        <v>648.01900000000001</v>
      </c>
    </row>
    <row r="35" spans="1:5" x14ac:dyDescent="0.2">
      <c r="A35" t="s">
        <v>194</v>
      </c>
      <c r="B35" s="73">
        <v>551.03399999999999</v>
      </c>
      <c r="C35" s="73">
        <v>1200.49</v>
      </c>
      <c r="D35" s="73">
        <v>1231.29</v>
      </c>
      <c r="E35" s="73">
        <v>434.68099999999998</v>
      </c>
    </row>
    <row r="36" spans="1:5" x14ac:dyDescent="0.2">
      <c r="A36" t="s">
        <v>195</v>
      </c>
      <c r="B36" s="73">
        <v>733.95299999999997</v>
      </c>
      <c r="C36" s="73">
        <v>1336.85</v>
      </c>
      <c r="D36" s="73">
        <v>859.01</v>
      </c>
      <c r="E36" s="73">
        <v>451.55700000000002</v>
      </c>
    </row>
    <row r="37" spans="1:5" x14ac:dyDescent="0.2">
      <c r="A37" t="s">
        <v>196</v>
      </c>
      <c r="B37" s="73">
        <v>637.80200000000002</v>
      </c>
      <c r="C37" s="73">
        <v>1032.01</v>
      </c>
      <c r="D37" s="73">
        <v>1276.9000000000001</v>
      </c>
      <c r="E37" s="73">
        <v>399.89</v>
      </c>
    </row>
    <row r="38" spans="1:5" x14ac:dyDescent="0.2">
      <c r="A38" t="s">
        <v>197</v>
      </c>
      <c r="B38" s="73">
        <v>377.67200000000003</v>
      </c>
      <c r="C38" s="73">
        <v>1240.24</v>
      </c>
      <c r="D38" s="73">
        <v>1274.96</v>
      </c>
      <c r="E38" s="73">
        <v>332.42599999999999</v>
      </c>
    </row>
    <row r="39" spans="1:5" x14ac:dyDescent="0.2">
      <c r="A39" t="s">
        <v>198</v>
      </c>
      <c r="B39" s="73">
        <v>561.69500000000005</v>
      </c>
      <c r="C39" s="73">
        <v>1463.79</v>
      </c>
      <c r="D39" s="73">
        <v>792.21900000000005</v>
      </c>
      <c r="E39" s="73">
        <v>400.96699999999998</v>
      </c>
    </row>
    <row r="40" spans="1:5" x14ac:dyDescent="0.2">
      <c r="A40" t="s">
        <v>199</v>
      </c>
      <c r="B40" s="73">
        <v>478.48099999999999</v>
      </c>
      <c r="C40" s="73">
        <v>1448.17</v>
      </c>
      <c r="D40" s="73">
        <v>979.29600000000005</v>
      </c>
      <c r="E40" s="73">
        <v>262.10300000000001</v>
      </c>
    </row>
    <row r="41" spans="1:5" x14ac:dyDescent="0.2">
      <c r="A41" t="s">
        <v>200</v>
      </c>
      <c r="B41" s="73">
        <v>646.39200000000005</v>
      </c>
      <c r="C41" s="73">
        <v>1607.9</v>
      </c>
      <c r="D41" s="73">
        <v>662.91200000000003</v>
      </c>
      <c r="E41" s="73">
        <v>175.2</v>
      </c>
    </row>
    <row r="42" spans="1:5" x14ac:dyDescent="0.2">
      <c r="A42" t="s">
        <v>201</v>
      </c>
      <c r="B42" s="73">
        <v>382.12200000000001</v>
      </c>
      <c r="C42" s="73">
        <v>805.10699999999997</v>
      </c>
      <c r="D42" s="73">
        <v>1682.72</v>
      </c>
      <c r="E42" s="73">
        <v>183.178</v>
      </c>
    </row>
    <row r="43" spans="1:5" x14ac:dyDescent="0.2">
      <c r="A43" t="s">
        <v>202</v>
      </c>
      <c r="B43" s="73">
        <v>615.61800000000005</v>
      </c>
      <c r="C43" s="73">
        <v>1191.54</v>
      </c>
      <c r="D43" s="73">
        <v>953.78499999999997</v>
      </c>
      <c r="E43" s="73">
        <v>290.90600000000001</v>
      </c>
    </row>
    <row r="44" spans="1:5" x14ac:dyDescent="0.2">
      <c r="A44" t="s">
        <v>203</v>
      </c>
      <c r="B44" s="73">
        <v>55.579500000000003</v>
      </c>
      <c r="C44" s="73">
        <v>286.57499999999999</v>
      </c>
      <c r="D44" s="73">
        <v>2587.92</v>
      </c>
      <c r="E44" s="73">
        <v>104.40900000000001</v>
      </c>
    </row>
    <row r="45" spans="1:5" x14ac:dyDescent="0.2">
      <c r="A45" t="s">
        <v>204</v>
      </c>
      <c r="B45" s="73">
        <v>492.66</v>
      </c>
      <c r="C45" s="73">
        <v>989.41700000000003</v>
      </c>
      <c r="D45" s="73">
        <v>1249.72</v>
      </c>
      <c r="E45" s="73">
        <v>272.08600000000001</v>
      </c>
    </row>
    <row r="46" spans="1:5" x14ac:dyDescent="0.2">
      <c r="A46" t="s">
        <v>205</v>
      </c>
      <c r="B46" s="73">
        <v>733.98699999999997</v>
      </c>
      <c r="C46" s="73">
        <v>1090.58</v>
      </c>
      <c r="D46" s="73">
        <v>907.18499999999995</v>
      </c>
      <c r="E46" s="73">
        <v>265.58499999999998</v>
      </c>
    </row>
    <row r="47" spans="1:5" x14ac:dyDescent="0.2">
      <c r="A47" t="s">
        <v>206</v>
      </c>
      <c r="B47" s="73">
        <v>489.48599999999999</v>
      </c>
      <c r="C47" s="73">
        <v>945.73</v>
      </c>
      <c r="D47" s="73">
        <v>918.92399999999998</v>
      </c>
      <c r="E47" s="73">
        <v>621.56899999999996</v>
      </c>
    </row>
    <row r="48" spans="1:5" x14ac:dyDescent="0.2">
      <c r="A48" t="s">
        <v>207</v>
      </c>
      <c r="B48" s="73">
        <v>801.36599999999999</v>
      </c>
      <c r="C48" s="73">
        <v>1375.53</v>
      </c>
      <c r="D48" s="73">
        <v>387.06400000000002</v>
      </c>
      <c r="E48" s="73">
        <v>360.03300000000002</v>
      </c>
    </row>
    <row r="49" spans="1:5" x14ac:dyDescent="0.2">
      <c r="A49" t="s">
        <v>208</v>
      </c>
      <c r="B49" s="73">
        <v>665.09100000000001</v>
      </c>
      <c r="C49" s="73">
        <v>953.75400000000002</v>
      </c>
      <c r="D49" s="73">
        <v>1062.19</v>
      </c>
      <c r="E49" s="73">
        <v>198.114</v>
      </c>
    </row>
    <row r="50" spans="1:5" x14ac:dyDescent="0.2">
      <c r="A50" t="s">
        <v>209</v>
      </c>
      <c r="B50" s="73">
        <v>296.7</v>
      </c>
      <c r="C50" s="73">
        <v>954.38499999999999</v>
      </c>
      <c r="D50" s="73">
        <v>1116.6400000000001</v>
      </c>
      <c r="E50" s="73">
        <v>450.55099999999999</v>
      </c>
    </row>
    <row r="51" spans="1:5" x14ac:dyDescent="0.2">
      <c r="A51" t="s">
        <v>210</v>
      </c>
      <c r="B51" s="73">
        <v>433.56099999999998</v>
      </c>
      <c r="C51" s="73">
        <v>1481.34</v>
      </c>
      <c r="D51" s="73">
        <v>561.63099999999997</v>
      </c>
      <c r="E51" s="73">
        <v>203.10599999999999</v>
      </c>
    </row>
    <row r="52" spans="1:5" x14ac:dyDescent="0.2">
      <c r="A52" t="s">
        <v>211</v>
      </c>
      <c r="B52" s="73">
        <v>784.56399999999996</v>
      </c>
      <c r="C52" s="73">
        <v>667.17499999999995</v>
      </c>
      <c r="D52" s="73">
        <v>897.62699999999995</v>
      </c>
      <c r="E52" s="73">
        <v>310.339</v>
      </c>
    </row>
    <row r="53" spans="1:5" x14ac:dyDescent="0.2">
      <c r="A53" t="s">
        <v>212</v>
      </c>
      <c r="B53" s="73">
        <v>512.18700000000001</v>
      </c>
      <c r="C53" s="73">
        <v>937.09699999999998</v>
      </c>
      <c r="D53" s="73">
        <v>914.17899999999997</v>
      </c>
      <c r="E53" s="73">
        <v>269.15499999999997</v>
      </c>
    </row>
    <row r="54" spans="1:5" x14ac:dyDescent="0.2">
      <c r="A54" t="s">
        <v>213</v>
      </c>
      <c r="B54" s="73">
        <v>688.827</v>
      </c>
      <c r="C54" s="73">
        <v>776.41700000000003</v>
      </c>
      <c r="D54" s="73">
        <v>790.33299999999997</v>
      </c>
      <c r="E54" s="73">
        <v>368.77600000000001</v>
      </c>
    </row>
    <row r="55" spans="1:5" x14ac:dyDescent="0.2">
      <c r="A55" t="s">
        <v>214</v>
      </c>
      <c r="B55" s="73">
        <v>608.20000000000005</v>
      </c>
      <c r="C55" s="73">
        <v>778.14300000000003</v>
      </c>
      <c r="D55" s="73">
        <v>898.346</v>
      </c>
      <c r="E55" s="73">
        <v>318.02300000000002</v>
      </c>
    </row>
    <row r="56" spans="1:5" x14ac:dyDescent="0.2">
      <c r="A56" t="s">
        <v>215</v>
      </c>
      <c r="B56" s="73">
        <v>739.197</v>
      </c>
      <c r="C56" s="73">
        <v>1154.04</v>
      </c>
      <c r="D56" s="73">
        <v>292.892</v>
      </c>
      <c r="E56" s="73">
        <v>408.721</v>
      </c>
    </row>
    <row r="57" spans="1:5" x14ac:dyDescent="0.2">
      <c r="A57" t="s">
        <v>216</v>
      </c>
      <c r="B57" s="73">
        <v>381.39699999999999</v>
      </c>
      <c r="C57" s="73">
        <v>843.17499999999995</v>
      </c>
      <c r="D57" s="73">
        <v>1085.31</v>
      </c>
      <c r="E57" s="73">
        <v>237.273</v>
      </c>
    </row>
    <row r="58" spans="1:5" x14ac:dyDescent="0.2">
      <c r="A58" t="s">
        <v>217</v>
      </c>
      <c r="B58" s="73">
        <v>490.38299999999998</v>
      </c>
      <c r="C58" s="73">
        <v>1001.68</v>
      </c>
      <c r="D58" s="73">
        <v>830.34500000000003</v>
      </c>
      <c r="E58" s="73">
        <v>187.29599999999999</v>
      </c>
    </row>
    <row r="59" spans="1:5" x14ac:dyDescent="0.2">
      <c r="A59" t="s">
        <v>218</v>
      </c>
      <c r="B59" s="73">
        <v>455.33100000000002</v>
      </c>
      <c r="C59" s="73">
        <v>1233.23</v>
      </c>
      <c r="D59" s="73">
        <v>535.03599999999994</v>
      </c>
      <c r="E59" s="73">
        <v>253.62100000000001</v>
      </c>
    </row>
    <row r="60" spans="1:5" x14ac:dyDescent="0.2">
      <c r="A60" t="s">
        <v>219</v>
      </c>
      <c r="B60" s="73">
        <v>620.06799999999998</v>
      </c>
      <c r="C60" s="73">
        <v>622.25900000000001</v>
      </c>
      <c r="D60" s="73">
        <v>781.30499999999995</v>
      </c>
      <c r="E60" s="73">
        <v>440.59899999999999</v>
      </c>
    </row>
    <row r="61" spans="1:5" x14ac:dyDescent="0.2">
      <c r="A61" t="s">
        <v>220</v>
      </c>
      <c r="B61" s="73">
        <v>451.67399999999998</v>
      </c>
      <c r="C61" s="73">
        <v>1093.6300000000001</v>
      </c>
      <c r="D61" s="73">
        <v>721.53300000000002</v>
      </c>
      <c r="E61" s="73">
        <v>186.81299999999999</v>
      </c>
    </row>
    <row r="62" spans="1:5" x14ac:dyDescent="0.2">
      <c r="A62" t="s">
        <v>221</v>
      </c>
      <c r="B62" s="73">
        <v>569.83699999999999</v>
      </c>
      <c r="C62" s="73">
        <v>1016.03</v>
      </c>
      <c r="D62" s="73">
        <v>772.18700000000001</v>
      </c>
      <c r="E62" s="73">
        <v>88.978399999999993</v>
      </c>
    </row>
    <row r="63" spans="1:5" x14ac:dyDescent="0.2">
      <c r="A63" t="s">
        <v>222</v>
      </c>
      <c r="B63" s="73">
        <v>339.1</v>
      </c>
      <c r="C63" s="73">
        <v>859.19500000000005</v>
      </c>
      <c r="D63" s="73">
        <v>994.90499999999997</v>
      </c>
      <c r="E63" s="73">
        <v>251.29599999999999</v>
      </c>
    </row>
    <row r="64" spans="1:5" x14ac:dyDescent="0.2">
      <c r="A64" t="s">
        <v>223</v>
      </c>
      <c r="B64" s="73">
        <v>724.84500000000003</v>
      </c>
      <c r="C64" s="73">
        <v>768.35299999999995</v>
      </c>
      <c r="D64" s="73">
        <v>748.86099999999999</v>
      </c>
      <c r="E64" s="73">
        <v>192.18299999999999</v>
      </c>
    </row>
    <row r="65" spans="1:5" x14ac:dyDescent="0.2">
      <c r="A65" t="s">
        <v>224</v>
      </c>
      <c r="B65" s="73">
        <v>387.815</v>
      </c>
      <c r="C65" s="73">
        <v>1293.97</v>
      </c>
      <c r="D65" s="73">
        <v>365.52199999999999</v>
      </c>
      <c r="E65" s="73">
        <v>270.51</v>
      </c>
    </row>
    <row r="66" spans="1:5" x14ac:dyDescent="0.2">
      <c r="A66" t="s">
        <v>225</v>
      </c>
      <c r="B66" s="73">
        <v>865.29399999999998</v>
      </c>
      <c r="C66" s="73">
        <v>921.84400000000005</v>
      </c>
      <c r="D66" s="73">
        <v>387.08600000000001</v>
      </c>
      <c r="E66" s="73">
        <v>142.38399999999999</v>
      </c>
    </row>
    <row r="67" spans="1:5" x14ac:dyDescent="0.2">
      <c r="A67" t="s">
        <v>226</v>
      </c>
      <c r="B67" s="73">
        <v>361.077</v>
      </c>
      <c r="C67" s="73">
        <v>760.38300000000004</v>
      </c>
      <c r="D67" s="73">
        <v>824.24</v>
      </c>
      <c r="E67" s="73">
        <v>338.58800000000002</v>
      </c>
    </row>
    <row r="68" spans="1:5" x14ac:dyDescent="0.2">
      <c r="A68" t="s">
        <v>227</v>
      </c>
      <c r="B68" s="73">
        <v>553.31100000000004</v>
      </c>
      <c r="C68" s="73">
        <v>511.005</v>
      </c>
      <c r="D68" s="73">
        <v>911.45600000000002</v>
      </c>
      <c r="E68" s="73">
        <v>304.149</v>
      </c>
    </row>
    <row r="69" spans="1:5" x14ac:dyDescent="0.2">
      <c r="A69" t="s">
        <v>228</v>
      </c>
      <c r="B69" s="73">
        <v>468.26799999999997</v>
      </c>
      <c r="C69" s="73">
        <v>723.66800000000001</v>
      </c>
      <c r="D69" s="73">
        <v>857.79200000000003</v>
      </c>
      <c r="E69" s="73">
        <v>221.93700000000001</v>
      </c>
    </row>
    <row r="70" spans="1:5" x14ac:dyDescent="0.2">
      <c r="A70" t="s">
        <v>229</v>
      </c>
      <c r="B70" s="73">
        <v>115.92</v>
      </c>
      <c r="C70" s="73">
        <v>234.29900000000001</v>
      </c>
      <c r="D70" s="73">
        <v>1867.85</v>
      </c>
      <c r="E70" s="73">
        <v>36.429299999999998</v>
      </c>
    </row>
    <row r="71" spans="1:5" x14ac:dyDescent="0.2">
      <c r="A71" t="s">
        <v>230</v>
      </c>
      <c r="B71" s="73">
        <v>456.26299999999998</v>
      </c>
      <c r="C71" s="73">
        <v>1173.23</v>
      </c>
      <c r="D71" s="73">
        <v>390.09199999999998</v>
      </c>
      <c r="E71" s="73">
        <v>234.71799999999999</v>
      </c>
    </row>
    <row r="72" spans="1:5" x14ac:dyDescent="0.2">
      <c r="A72" t="s">
        <v>231</v>
      </c>
      <c r="B72" s="73">
        <v>503.976</v>
      </c>
      <c r="C72" s="73">
        <v>931.26700000000005</v>
      </c>
      <c r="D72" s="73">
        <v>270.75700000000001</v>
      </c>
      <c r="E72" s="73">
        <v>479.52699999999999</v>
      </c>
    </row>
    <row r="73" spans="1:5" x14ac:dyDescent="0.2">
      <c r="A73" t="s">
        <v>232</v>
      </c>
      <c r="B73" s="73">
        <v>498.97399999999999</v>
      </c>
      <c r="C73" s="73">
        <v>215.971</v>
      </c>
      <c r="D73" s="73">
        <v>1194.52</v>
      </c>
      <c r="E73" s="73">
        <v>240.965</v>
      </c>
    </row>
    <row r="74" spans="1:5" x14ac:dyDescent="0.2">
      <c r="A74" t="s">
        <v>233</v>
      </c>
      <c r="B74" s="73">
        <v>468.99299999999999</v>
      </c>
      <c r="C74" s="73">
        <v>812.47299999999996</v>
      </c>
      <c r="D74" s="73">
        <v>622.76800000000003</v>
      </c>
      <c r="E74" s="73">
        <v>228.21299999999999</v>
      </c>
    </row>
    <row r="75" spans="1:5" x14ac:dyDescent="0.2">
      <c r="A75" t="s">
        <v>234</v>
      </c>
      <c r="B75" s="73">
        <v>467.13</v>
      </c>
      <c r="C75" s="73">
        <v>1536.94</v>
      </c>
      <c r="D75" s="73">
        <v>0</v>
      </c>
      <c r="E75" s="73">
        <v>86.318600000000004</v>
      </c>
    </row>
    <row r="76" spans="1:5" x14ac:dyDescent="0.2">
      <c r="A76" t="s">
        <v>235</v>
      </c>
      <c r="B76" s="73">
        <v>566.00699999999995</v>
      </c>
      <c r="C76" s="73">
        <v>712.12699999999995</v>
      </c>
      <c r="D76" s="73">
        <v>580.85699999999997</v>
      </c>
      <c r="E76" s="73">
        <v>223.48</v>
      </c>
    </row>
    <row r="77" spans="1:5" x14ac:dyDescent="0.2">
      <c r="A77" t="s">
        <v>236</v>
      </c>
      <c r="B77" s="73">
        <v>320.85000000000002</v>
      </c>
      <c r="C77" s="73">
        <v>598.25099999999998</v>
      </c>
      <c r="D77" s="73">
        <v>890.06100000000004</v>
      </c>
      <c r="E77" s="73">
        <v>253.43199999999999</v>
      </c>
    </row>
    <row r="78" spans="1:5" x14ac:dyDescent="0.2">
      <c r="A78" t="s">
        <v>237</v>
      </c>
      <c r="B78" s="73">
        <v>563.66099999999994</v>
      </c>
      <c r="C78" s="73">
        <v>747.01599999999996</v>
      </c>
      <c r="D78" s="73">
        <v>477.19799999999998</v>
      </c>
      <c r="E78" s="73">
        <v>264.041</v>
      </c>
    </row>
    <row r="79" spans="1:5" x14ac:dyDescent="0.2">
      <c r="A79" t="s">
        <v>238</v>
      </c>
      <c r="B79" s="73">
        <v>336.58199999999999</v>
      </c>
      <c r="C79" s="73">
        <v>360.00799999999998</v>
      </c>
      <c r="D79" s="73">
        <v>1126.8699999999999</v>
      </c>
      <c r="E79" s="73">
        <v>221.44300000000001</v>
      </c>
    </row>
    <row r="80" spans="1:5" x14ac:dyDescent="0.2">
      <c r="A80" t="s">
        <v>239</v>
      </c>
      <c r="B80" s="73">
        <v>814.99400000000003</v>
      </c>
      <c r="C80" s="73">
        <v>956.90099999999995</v>
      </c>
      <c r="D80" s="73">
        <v>56.874299999999998</v>
      </c>
      <c r="E80" s="73">
        <v>88.182900000000004</v>
      </c>
    </row>
    <row r="81" spans="1:5" x14ac:dyDescent="0.2">
      <c r="A81" t="s">
        <v>240</v>
      </c>
      <c r="B81" s="73">
        <v>584.67200000000003</v>
      </c>
      <c r="C81" s="73">
        <v>811.577</v>
      </c>
      <c r="D81" s="73">
        <v>328.471</v>
      </c>
      <c r="E81" s="73">
        <v>185.47499999999999</v>
      </c>
    </row>
    <row r="82" spans="1:5" x14ac:dyDescent="0.2">
      <c r="A82" t="s">
        <v>241</v>
      </c>
      <c r="B82" s="73">
        <v>715.80600000000004</v>
      </c>
      <c r="C82" s="73">
        <v>813.721</v>
      </c>
      <c r="D82" s="73">
        <v>121.268</v>
      </c>
      <c r="E82" s="73">
        <v>242.48400000000001</v>
      </c>
    </row>
    <row r="83" spans="1:5" x14ac:dyDescent="0.2">
      <c r="A83" t="s">
        <v>242</v>
      </c>
      <c r="B83" s="73">
        <v>235.29</v>
      </c>
      <c r="C83" s="73">
        <v>587.30200000000002</v>
      </c>
      <c r="D83" s="73">
        <v>912.83799999999997</v>
      </c>
      <c r="E83" s="73">
        <v>155.298</v>
      </c>
    </row>
    <row r="84" spans="1:5" x14ac:dyDescent="0.2">
      <c r="A84" t="s">
        <v>243</v>
      </c>
      <c r="B84" s="73">
        <v>59.098500000000001</v>
      </c>
      <c r="C84" s="73">
        <v>258.69299999999998</v>
      </c>
      <c r="D84" s="73">
        <v>1504.74</v>
      </c>
      <c r="E84" s="73">
        <v>37.020299999999999</v>
      </c>
    </row>
    <row r="85" spans="1:5" x14ac:dyDescent="0.2">
      <c r="A85" t="s">
        <v>244</v>
      </c>
      <c r="B85" s="73">
        <v>457.84899999999999</v>
      </c>
      <c r="C85" s="73">
        <v>878.53</v>
      </c>
      <c r="D85" s="73">
        <v>303.142</v>
      </c>
      <c r="E85" s="73">
        <v>208.84299999999999</v>
      </c>
    </row>
    <row r="86" spans="1:5" x14ac:dyDescent="0.2">
      <c r="A86" t="s">
        <v>245</v>
      </c>
      <c r="B86" s="73">
        <v>404.99599999999998</v>
      </c>
      <c r="C86" s="73">
        <v>902.53399999999999</v>
      </c>
      <c r="D86" s="73">
        <v>350.94099999999997</v>
      </c>
      <c r="E86" s="73">
        <v>181.98099999999999</v>
      </c>
    </row>
    <row r="87" spans="1:5" x14ac:dyDescent="0.2">
      <c r="A87" t="s">
        <v>246</v>
      </c>
      <c r="B87" s="73">
        <v>455.29599999999999</v>
      </c>
      <c r="C87" s="73">
        <v>1006.64</v>
      </c>
      <c r="D87" s="73">
        <v>235.37799999999999</v>
      </c>
      <c r="E87" s="73">
        <v>136.65100000000001</v>
      </c>
    </row>
    <row r="88" spans="1:5" x14ac:dyDescent="0.2">
      <c r="A88" t="s">
        <v>247</v>
      </c>
      <c r="B88" s="73">
        <v>498.04199999999997</v>
      </c>
      <c r="C88" s="73">
        <v>649.29899999999998</v>
      </c>
      <c r="D88" s="73">
        <v>457.07</v>
      </c>
      <c r="E88" s="73">
        <v>198.84100000000001</v>
      </c>
    </row>
    <row r="89" spans="1:5" x14ac:dyDescent="0.2">
      <c r="A89" t="s">
        <v>248</v>
      </c>
      <c r="B89" s="73">
        <v>395.12900000000002</v>
      </c>
      <c r="C89" s="73">
        <v>777.83199999999999</v>
      </c>
      <c r="D89" s="73">
        <v>462.60399999999998</v>
      </c>
      <c r="E89" s="73">
        <v>155.40100000000001</v>
      </c>
    </row>
    <row r="90" spans="1:5" x14ac:dyDescent="0.2">
      <c r="A90" t="s">
        <v>249</v>
      </c>
      <c r="B90" s="73">
        <v>257.30099999999999</v>
      </c>
      <c r="C90" s="73">
        <v>840.85</v>
      </c>
      <c r="D90" s="73">
        <v>291.93299999999999</v>
      </c>
      <c r="E90" s="73">
        <v>355.94400000000002</v>
      </c>
    </row>
    <row r="91" spans="1:5" x14ac:dyDescent="0.2">
      <c r="A91" t="s">
        <v>250</v>
      </c>
      <c r="B91" s="73">
        <v>298.28699999999998</v>
      </c>
      <c r="C91" s="73">
        <v>761.25699999999995</v>
      </c>
      <c r="D91" s="73">
        <v>539.322</v>
      </c>
      <c r="E91" s="73">
        <v>136.27199999999999</v>
      </c>
    </row>
    <row r="92" spans="1:5" x14ac:dyDescent="0.2">
      <c r="A92" t="s">
        <v>251</v>
      </c>
      <c r="B92" s="73">
        <v>510.11700000000002</v>
      </c>
      <c r="C92" s="73">
        <v>856.60400000000004</v>
      </c>
      <c r="D92" s="73">
        <v>200.54499999999999</v>
      </c>
      <c r="E92" s="73">
        <v>159.755</v>
      </c>
    </row>
    <row r="93" spans="1:5" x14ac:dyDescent="0.2">
      <c r="A93" t="s">
        <v>252</v>
      </c>
      <c r="B93" s="73">
        <v>342.75700000000001</v>
      </c>
      <c r="C93" s="73">
        <v>656.08900000000006</v>
      </c>
      <c r="D93" s="73">
        <v>532.76099999999997</v>
      </c>
      <c r="E93" s="73">
        <v>192.96899999999999</v>
      </c>
    </row>
    <row r="94" spans="1:5" x14ac:dyDescent="0.2">
      <c r="A94" t="s">
        <v>253</v>
      </c>
      <c r="B94" s="73">
        <v>323.26499999999999</v>
      </c>
      <c r="C94" s="73">
        <v>874.56700000000001</v>
      </c>
      <c r="D94" s="73">
        <v>330.33199999999999</v>
      </c>
      <c r="E94" s="73">
        <v>156.71600000000001</v>
      </c>
    </row>
    <row r="95" spans="1:5" x14ac:dyDescent="0.2">
      <c r="A95" t="s">
        <v>254</v>
      </c>
      <c r="B95" s="73">
        <v>270.17</v>
      </c>
      <c r="C95" s="73">
        <v>768.97400000000005</v>
      </c>
      <c r="D95" s="73">
        <v>504.31099999999998</v>
      </c>
      <c r="E95" s="73">
        <v>128.49199999999999</v>
      </c>
    </row>
    <row r="96" spans="1:5" x14ac:dyDescent="0.2">
      <c r="A96" t="s">
        <v>255</v>
      </c>
      <c r="B96" s="73">
        <v>405.47800000000001</v>
      </c>
      <c r="C96" s="73">
        <v>749.97199999999998</v>
      </c>
      <c r="D96" s="73">
        <v>318.69600000000003</v>
      </c>
      <c r="E96" s="73">
        <v>190.75399999999999</v>
      </c>
    </row>
    <row r="97" spans="1:5" x14ac:dyDescent="0.2">
      <c r="A97" t="s">
        <v>256</v>
      </c>
      <c r="B97" s="73">
        <v>299.08</v>
      </c>
      <c r="C97" s="73">
        <v>746.93299999999999</v>
      </c>
      <c r="D97" s="73">
        <v>436.98399999999998</v>
      </c>
      <c r="E97" s="73">
        <v>171.39</v>
      </c>
    </row>
    <row r="98" spans="1:5" x14ac:dyDescent="0.2">
      <c r="A98" t="s">
        <v>257</v>
      </c>
      <c r="B98" s="73">
        <v>447.017</v>
      </c>
      <c r="C98" s="73">
        <v>657.77800000000002</v>
      </c>
      <c r="D98" s="73">
        <v>426.44499999999999</v>
      </c>
      <c r="E98" s="73">
        <v>121.18899999999999</v>
      </c>
    </row>
    <row r="99" spans="1:5" x14ac:dyDescent="0.2">
      <c r="A99" t="s">
        <v>258</v>
      </c>
      <c r="B99" s="73">
        <v>478.61799999999999</v>
      </c>
      <c r="C99" s="73">
        <v>738.47400000000005</v>
      </c>
      <c r="D99" s="73">
        <v>222.42400000000001</v>
      </c>
      <c r="E99" s="73">
        <v>172.465</v>
      </c>
    </row>
    <row r="100" spans="1:5" x14ac:dyDescent="0.2">
      <c r="A100" t="s">
        <v>259</v>
      </c>
      <c r="B100" s="73">
        <v>584.08399999999995</v>
      </c>
      <c r="C100" s="73">
        <v>499.83300000000003</v>
      </c>
      <c r="D100" s="73">
        <v>320.04399999999998</v>
      </c>
      <c r="E100" s="73">
        <v>204.02</v>
      </c>
    </row>
    <row r="101" spans="1:5" x14ac:dyDescent="0.2">
      <c r="A101" t="s">
        <v>260</v>
      </c>
      <c r="B101" s="73">
        <v>279.553</v>
      </c>
      <c r="C101" s="73">
        <v>666.36599999999999</v>
      </c>
      <c r="D101" s="73">
        <v>481.42</v>
      </c>
      <c r="E101" s="73">
        <v>173.99600000000001</v>
      </c>
    </row>
    <row r="102" spans="1:5" x14ac:dyDescent="0.2">
      <c r="A102" t="s">
        <v>261</v>
      </c>
      <c r="B102" s="73">
        <v>361.69799999999998</v>
      </c>
      <c r="C102" s="73">
        <v>576.06200000000001</v>
      </c>
      <c r="D102" s="73">
        <v>483.214</v>
      </c>
      <c r="E102" s="73">
        <v>173.42599999999999</v>
      </c>
    </row>
    <row r="103" spans="1:5" x14ac:dyDescent="0.2">
      <c r="A103" t="s">
        <v>262</v>
      </c>
      <c r="B103" s="73">
        <v>377.39499999999998</v>
      </c>
      <c r="C103" s="73">
        <v>575.11500000000001</v>
      </c>
      <c r="D103" s="73">
        <v>445.279</v>
      </c>
      <c r="E103" s="73">
        <v>188.73400000000001</v>
      </c>
    </row>
    <row r="104" spans="1:5" x14ac:dyDescent="0.2">
      <c r="A104" t="s">
        <v>263</v>
      </c>
      <c r="B104" s="73">
        <v>442.01400000000001</v>
      </c>
      <c r="C104" s="73">
        <v>757.803</v>
      </c>
      <c r="D104" s="73">
        <v>194.96299999999999</v>
      </c>
      <c r="E104" s="73">
        <v>184.92</v>
      </c>
    </row>
    <row r="105" spans="1:5" x14ac:dyDescent="0.2">
      <c r="A105" t="s">
        <v>264</v>
      </c>
      <c r="B105" s="73">
        <v>296.52699999999999</v>
      </c>
      <c r="C105" s="73">
        <v>652.38199999999995</v>
      </c>
      <c r="D105" s="73">
        <v>405.88799999999998</v>
      </c>
      <c r="E105" s="73">
        <v>219.506</v>
      </c>
    </row>
    <row r="106" spans="1:5" x14ac:dyDescent="0.2">
      <c r="A106" t="s">
        <v>265</v>
      </c>
      <c r="B106" s="73">
        <v>320.05700000000002</v>
      </c>
      <c r="C106" s="73">
        <v>416.61900000000003</v>
      </c>
      <c r="D106" s="73">
        <v>678.91200000000003</v>
      </c>
      <c r="E106" s="73">
        <v>148.583</v>
      </c>
    </row>
    <row r="107" spans="1:5" x14ac:dyDescent="0.2">
      <c r="A107" t="s">
        <v>266</v>
      </c>
      <c r="B107" s="73">
        <v>417.38099999999997</v>
      </c>
      <c r="C107" s="73">
        <v>622.56200000000001</v>
      </c>
      <c r="D107" s="73">
        <v>249.21799999999999</v>
      </c>
      <c r="E107" s="73">
        <v>255.053</v>
      </c>
    </row>
    <row r="108" spans="1:5" x14ac:dyDescent="0.2">
      <c r="A108" t="s">
        <v>267</v>
      </c>
      <c r="B108" s="73">
        <v>300.90899999999999</v>
      </c>
      <c r="C108" s="73">
        <v>557.63900000000001</v>
      </c>
      <c r="D108" s="73">
        <v>501.20400000000001</v>
      </c>
      <c r="E108" s="73">
        <v>164.23500000000001</v>
      </c>
    </row>
    <row r="109" spans="1:5" x14ac:dyDescent="0.2">
      <c r="A109" t="s">
        <v>268</v>
      </c>
      <c r="B109" s="73">
        <v>238.74</v>
      </c>
      <c r="C109" s="73">
        <v>590.50699999999995</v>
      </c>
      <c r="D109" s="73">
        <v>555.49199999999996</v>
      </c>
      <c r="E109" s="73">
        <v>118.596</v>
      </c>
    </row>
    <row r="110" spans="1:5" x14ac:dyDescent="0.2">
      <c r="A110" t="s">
        <v>269</v>
      </c>
      <c r="B110" s="73">
        <v>380.32799999999997</v>
      </c>
      <c r="C110" s="73">
        <v>499.92500000000001</v>
      </c>
      <c r="D110" s="73">
        <v>445.11399999999998</v>
      </c>
      <c r="E110" s="73">
        <v>149.864</v>
      </c>
    </row>
    <row r="111" spans="1:5" x14ac:dyDescent="0.2">
      <c r="A111" t="s">
        <v>270</v>
      </c>
      <c r="B111" s="73">
        <v>241.983</v>
      </c>
      <c r="C111" s="73">
        <v>726.46900000000005</v>
      </c>
      <c r="D111" s="73">
        <v>287.762</v>
      </c>
      <c r="E111" s="73">
        <v>190.34899999999999</v>
      </c>
    </row>
    <row r="112" spans="1:5" x14ac:dyDescent="0.2">
      <c r="A112" t="s">
        <v>271</v>
      </c>
      <c r="B112" s="73">
        <v>304.46199999999999</v>
      </c>
      <c r="C112" s="73">
        <v>481.096</v>
      </c>
      <c r="D112" s="73">
        <v>470.322</v>
      </c>
      <c r="E112" s="73">
        <v>178.054</v>
      </c>
    </row>
    <row r="113" spans="1:5" x14ac:dyDescent="0.2">
      <c r="A113" t="s">
        <v>272</v>
      </c>
      <c r="B113" s="73">
        <v>426.834</v>
      </c>
      <c r="C113" s="73">
        <v>501.536</v>
      </c>
      <c r="D113" s="73">
        <v>357.10899999999998</v>
      </c>
      <c r="E113" s="73">
        <v>144.33199999999999</v>
      </c>
    </row>
    <row r="114" spans="1:5" x14ac:dyDescent="0.2">
      <c r="A114" t="s">
        <v>273</v>
      </c>
      <c r="B114" s="73">
        <v>94.288499999999999</v>
      </c>
      <c r="C114" s="73">
        <v>96.3</v>
      </c>
      <c r="D114" s="73">
        <v>1170.3699999999999</v>
      </c>
      <c r="E114" s="73">
        <v>60.620199999999997</v>
      </c>
    </row>
    <row r="115" spans="1:5" x14ac:dyDescent="0.2">
      <c r="A115" t="s">
        <v>274</v>
      </c>
      <c r="B115" s="73">
        <v>420.96899999999999</v>
      </c>
      <c r="C115" s="73">
        <v>545.98400000000004</v>
      </c>
      <c r="D115" s="73">
        <v>315.66300000000001</v>
      </c>
      <c r="E115" s="73">
        <v>135.483</v>
      </c>
    </row>
    <row r="116" spans="1:5" x14ac:dyDescent="0.2">
      <c r="A116" t="s">
        <v>275</v>
      </c>
      <c r="B116" s="73">
        <v>159.01</v>
      </c>
      <c r="C116" s="73">
        <v>537.17399999999998</v>
      </c>
      <c r="D116" s="73">
        <v>633.87199999999996</v>
      </c>
      <c r="E116" s="73">
        <v>86.381100000000004</v>
      </c>
    </row>
    <row r="117" spans="1:5" x14ac:dyDescent="0.2">
      <c r="A117" t="s">
        <v>276</v>
      </c>
      <c r="B117" s="73">
        <v>599.26499999999999</v>
      </c>
      <c r="C117" s="73">
        <v>387.24</v>
      </c>
      <c r="D117" s="73">
        <v>351.43299999999999</v>
      </c>
      <c r="E117" s="73">
        <v>58.7682</v>
      </c>
    </row>
    <row r="118" spans="1:5" x14ac:dyDescent="0.2">
      <c r="A118" t="s">
        <v>277</v>
      </c>
      <c r="B118" s="73">
        <v>166.01400000000001</v>
      </c>
      <c r="C118" s="73">
        <v>533.29300000000001</v>
      </c>
      <c r="D118" s="73">
        <v>566.21199999999999</v>
      </c>
      <c r="E118" s="73">
        <v>123.785</v>
      </c>
    </row>
    <row r="119" spans="1:5" x14ac:dyDescent="0.2">
      <c r="A119" t="s">
        <v>278</v>
      </c>
      <c r="B119" s="73">
        <v>338.44499999999999</v>
      </c>
      <c r="C119" s="73">
        <v>528.91899999999998</v>
      </c>
      <c r="D119" s="73">
        <v>434.56700000000001</v>
      </c>
      <c r="E119" s="73">
        <v>77.314400000000006</v>
      </c>
    </row>
    <row r="120" spans="1:5" x14ac:dyDescent="0.2">
      <c r="A120" t="s">
        <v>279</v>
      </c>
      <c r="B120" s="73">
        <v>353.10700000000003</v>
      </c>
      <c r="C120" s="73">
        <v>401.15699999999998</v>
      </c>
      <c r="D120" s="73">
        <v>481.23500000000001</v>
      </c>
      <c r="E120" s="73">
        <v>134.73699999999999</v>
      </c>
    </row>
    <row r="121" spans="1:5" x14ac:dyDescent="0.2">
      <c r="A121" t="s">
        <v>280</v>
      </c>
      <c r="B121" s="73">
        <v>398.47500000000002</v>
      </c>
      <c r="C121" s="73">
        <v>483.37099999999998</v>
      </c>
      <c r="D121" s="73">
        <v>399.13799999999998</v>
      </c>
      <c r="E121" s="73">
        <v>79.978399999999993</v>
      </c>
    </row>
    <row r="122" spans="1:5" x14ac:dyDescent="0.2">
      <c r="A122" t="s">
        <v>281</v>
      </c>
      <c r="B122" s="73">
        <v>219.04</v>
      </c>
      <c r="C122" s="73">
        <v>540.47799999999995</v>
      </c>
      <c r="D122" s="73">
        <v>439.09500000000003</v>
      </c>
      <c r="E122" s="73">
        <v>140.57499999999999</v>
      </c>
    </row>
    <row r="123" spans="1:5" x14ac:dyDescent="0.2">
      <c r="A123" t="s">
        <v>282</v>
      </c>
      <c r="B123" s="73">
        <v>263.71800000000002</v>
      </c>
      <c r="C123" s="73">
        <v>466.67899999999997</v>
      </c>
      <c r="D123" s="73">
        <v>476.541</v>
      </c>
      <c r="E123" s="73">
        <v>90.738299999999995</v>
      </c>
    </row>
    <row r="124" spans="1:5" x14ac:dyDescent="0.2">
      <c r="A124" t="s">
        <v>283</v>
      </c>
      <c r="B124" s="73">
        <v>280.14</v>
      </c>
      <c r="C124" s="73">
        <v>690.22400000000005</v>
      </c>
      <c r="D124" s="73">
        <v>108.968</v>
      </c>
      <c r="E124" s="73">
        <v>199.071</v>
      </c>
    </row>
    <row r="125" spans="1:5" x14ac:dyDescent="0.2">
      <c r="A125" t="s">
        <v>284</v>
      </c>
      <c r="B125" s="73">
        <v>181.74600000000001</v>
      </c>
      <c r="C125" s="73">
        <v>403.15300000000002</v>
      </c>
      <c r="D125" s="73">
        <v>569.44000000000005</v>
      </c>
      <c r="E125" s="73">
        <v>115.82</v>
      </c>
    </row>
    <row r="126" spans="1:5" x14ac:dyDescent="0.2">
      <c r="A126" t="s">
        <v>285</v>
      </c>
      <c r="B126" s="73">
        <v>162.56399999999999</v>
      </c>
      <c r="C126" s="73">
        <v>532.54700000000003</v>
      </c>
      <c r="D126" s="73">
        <v>440.351</v>
      </c>
      <c r="E126" s="73">
        <v>134.364</v>
      </c>
    </row>
    <row r="127" spans="1:5" x14ac:dyDescent="0.2">
      <c r="A127" t="s">
        <v>286</v>
      </c>
      <c r="B127" s="73">
        <v>343.41300000000001</v>
      </c>
      <c r="C127" s="73">
        <v>552.05399999999997</v>
      </c>
      <c r="D127" s="73">
        <v>307.93200000000002</v>
      </c>
      <c r="E127" s="73">
        <v>65.6995</v>
      </c>
    </row>
    <row r="128" spans="1:5" x14ac:dyDescent="0.2">
      <c r="A128" t="s">
        <v>287</v>
      </c>
      <c r="B128" s="73">
        <v>229.94200000000001</v>
      </c>
      <c r="C128" s="73">
        <v>708.13300000000004</v>
      </c>
      <c r="D128" s="73">
        <v>175.45099999999999</v>
      </c>
      <c r="E128" s="73">
        <v>154.721</v>
      </c>
    </row>
    <row r="129" spans="1:5" x14ac:dyDescent="0.2">
      <c r="A129" t="s">
        <v>288</v>
      </c>
      <c r="B129" s="73">
        <v>236.80799999999999</v>
      </c>
      <c r="C129" s="73">
        <v>561.226</v>
      </c>
      <c r="D129" s="73">
        <v>300.75299999999999</v>
      </c>
      <c r="E129" s="73">
        <v>144.42699999999999</v>
      </c>
    </row>
    <row r="130" spans="1:5" x14ac:dyDescent="0.2">
      <c r="A130" t="s">
        <v>289</v>
      </c>
      <c r="B130" s="73">
        <v>252.71199999999999</v>
      </c>
      <c r="C130" s="73">
        <v>392.88499999999999</v>
      </c>
      <c r="D130" s="73">
        <v>438.64800000000002</v>
      </c>
      <c r="E130" s="73">
        <v>158.905</v>
      </c>
    </row>
    <row r="131" spans="1:5" x14ac:dyDescent="0.2">
      <c r="A131" t="s">
        <v>290</v>
      </c>
      <c r="B131" s="73">
        <v>242.328</v>
      </c>
      <c r="C131" s="73">
        <v>702.77200000000005</v>
      </c>
      <c r="D131" s="73">
        <v>142.37899999999999</v>
      </c>
      <c r="E131" s="73">
        <v>154.32400000000001</v>
      </c>
    </row>
    <row r="132" spans="1:5" x14ac:dyDescent="0.2">
      <c r="A132" t="s">
        <v>291</v>
      </c>
      <c r="B132" s="73">
        <v>341.82600000000002</v>
      </c>
      <c r="C132" s="73">
        <v>605.798</v>
      </c>
      <c r="D132" s="73">
        <v>104.514</v>
      </c>
      <c r="E132" s="73">
        <v>184.01</v>
      </c>
    </row>
    <row r="133" spans="1:5" x14ac:dyDescent="0.2">
      <c r="A133" t="s">
        <v>292</v>
      </c>
      <c r="B133" s="73">
        <v>285.17700000000002</v>
      </c>
      <c r="C133" s="73">
        <v>435.072</v>
      </c>
      <c r="D133" s="73">
        <v>405.654</v>
      </c>
      <c r="E133" s="73">
        <v>108.307</v>
      </c>
    </row>
    <row r="134" spans="1:5" x14ac:dyDescent="0.2">
      <c r="A134" t="s">
        <v>293</v>
      </c>
      <c r="B134" s="73">
        <v>242.77699999999999</v>
      </c>
      <c r="C134" s="73">
        <v>644.62699999999995</v>
      </c>
      <c r="D134" s="73">
        <v>244.53800000000001</v>
      </c>
      <c r="E134" s="73">
        <v>101.86199999999999</v>
      </c>
    </row>
    <row r="135" spans="1:5" x14ac:dyDescent="0.2">
      <c r="A135" t="s">
        <v>294</v>
      </c>
      <c r="B135" s="73">
        <v>318.53800000000001</v>
      </c>
      <c r="C135" s="73">
        <v>399.67</v>
      </c>
      <c r="D135" s="73">
        <v>394.85700000000003</v>
      </c>
      <c r="E135" s="73">
        <v>102.098</v>
      </c>
    </row>
    <row r="136" spans="1:5" x14ac:dyDescent="0.2">
      <c r="A136" t="s">
        <v>295</v>
      </c>
      <c r="B136" s="73">
        <v>179.19300000000001</v>
      </c>
      <c r="C136" s="73">
        <v>618.62800000000004</v>
      </c>
      <c r="D136" s="73">
        <v>355.10500000000002</v>
      </c>
      <c r="E136" s="73">
        <v>53.495800000000003</v>
      </c>
    </row>
    <row r="137" spans="1:5" x14ac:dyDescent="0.2">
      <c r="A137" t="s">
        <v>296</v>
      </c>
      <c r="B137" s="73">
        <v>260.82</v>
      </c>
      <c r="C137" s="73">
        <v>365.464</v>
      </c>
      <c r="D137" s="73">
        <v>401.00200000000001</v>
      </c>
      <c r="E137" s="73">
        <v>177.90799999999999</v>
      </c>
    </row>
    <row r="138" spans="1:5" x14ac:dyDescent="0.2">
      <c r="A138" t="s">
        <v>297</v>
      </c>
      <c r="B138" s="73">
        <v>324.85199999999998</v>
      </c>
      <c r="C138" s="73">
        <v>494.096</v>
      </c>
      <c r="D138" s="73">
        <v>286.16000000000003</v>
      </c>
      <c r="E138" s="73">
        <v>93.163300000000007</v>
      </c>
    </row>
    <row r="139" spans="1:5" x14ac:dyDescent="0.2">
      <c r="A139" t="s">
        <v>298</v>
      </c>
      <c r="B139" s="73">
        <v>436.28699999999998</v>
      </c>
      <c r="C139" s="73">
        <v>524.49900000000002</v>
      </c>
      <c r="D139" s="73">
        <v>113.267</v>
      </c>
      <c r="E139" s="73">
        <v>102.24299999999999</v>
      </c>
    </row>
    <row r="140" spans="1:5" x14ac:dyDescent="0.2">
      <c r="A140" t="s">
        <v>299</v>
      </c>
      <c r="B140" s="73">
        <v>155.00800000000001</v>
      </c>
      <c r="C140" s="73">
        <v>538.40599999999995</v>
      </c>
      <c r="D140" s="73">
        <v>384.05900000000003</v>
      </c>
      <c r="E140" s="73">
        <v>95.935599999999994</v>
      </c>
    </row>
    <row r="141" spans="1:5" x14ac:dyDescent="0.2">
      <c r="A141" t="s">
        <v>300</v>
      </c>
      <c r="B141" s="73">
        <v>126.236</v>
      </c>
      <c r="C141" s="73">
        <v>281.08499999999998</v>
      </c>
      <c r="D141" s="73">
        <v>670.99099999999999</v>
      </c>
      <c r="E141" s="73">
        <v>92.217200000000005</v>
      </c>
    </row>
    <row r="142" spans="1:5" x14ac:dyDescent="0.2">
      <c r="A142" t="s">
        <v>301</v>
      </c>
      <c r="B142" s="73">
        <v>251.57400000000001</v>
      </c>
      <c r="C142" s="73">
        <v>480.78699999999998</v>
      </c>
      <c r="D142" s="73">
        <v>273.87799999999999</v>
      </c>
      <c r="E142" s="73">
        <v>160.14400000000001</v>
      </c>
    </row>
    <row r="143" spans="1:5" x14ac:dyDescent="0.2">
      <c r="A143" t="s">
        <v>302</v>
      </c>
      <c r="B143" s="73">
        <v>376.56700000000001</v>
      </c>
      <c r="C143" s="73">
        <v>460.40600000000001</v>
      </c>
      <c r="D143" s="73">
        <v>246.97900000000001</v>
      </c>
      <c r="E143" s="73">
        <v>79.969700000000003</v>
      </c>
    </row>
    <row r="144" spans="1:5" x14ac:dyDescent="0.2">
      <c r="A144" t="s">
        <v>303</v>
      </c>
      <c r="B144" s="73">
        <v>191.88900000000001</v>
      </c>
      <c r="C144" s="73">
        <v>660.16</v>
      </c>
      <c r="D144" s="73">
        <v>306.27999999999997</v>
      </c>
      <c r="E144" s="73">
        <v>5.22912</v>
      </c>
    </row>
    <row r="145" spans="1:5" x14ac:dyDescent="0.2">
      <c r="A145" t="s">
        <v>304</v>
      </c>
      <c r="B145" s="73">
        <v>376.49900000000002</v>
      </c>
      <c r="C145" s="73">
        <v>578.81500000000005</v>
      </c>
      <c r="D145" s="73">
        <v>107.867</v>
      </c>
      <c r="E145" s="73">
        <v>99.498599999999996</v>
      </c>
    </row>
    <row r="146" spans="1:5" x14ac:dyDescent="0.2">
      <c r="A146" t="s">
        <v>305</v>
      </c>
      <c r="B146" s="73">
        <v>214.34800000000001</v>
      </c>
      <c r="C146" s="73">
        <v>524.78899999999999</v>
      </c>
      <c r="D146" s="73">
        <v>302.76900000000001</v>
      </c>
      <c r="E146" s="73">
        <v>110.68300000000001</v>
      </c>
    </row>
    <row r="147" spans="1:5" x14ac:dyDescent="0.2">
      <c r="A147" t="s">
        <v>306</v>
      </c>
      <c r="B147" s="73">
        <v>291.04199999999997</v>
      </c>
      <c r="C147" s="73">
        <v>448.62900000000002</v>
      </c>
      <c r="D147" s="73">
        <v>290.15699999999998</v>
      </c>
      <c r="E147" s="73">
        <v>110.188</v>
      </c>
    </row>
    <row r="148" spans="1:5" x14ac:dyDescent="0.2">
      <c r="A148" t="s">
        <v>307</v>
      </c>
      <c r="B148" s="73">
        <v>171.29300000000001</v>
      </c>
      <c r="C148" s="73">
        <v>302.036</v>
      </c>
      <c r="D148" s="73">
        <v>616.72500000000002</v>
      </c>
      <c r="E148" s="73">
        <v>42.25</v>
      </c>
    </row>
    <row r="149" spans="1:5" x14ac:dyDescent="0.2">
      <c r="A149" t="s">
        <v>308</v>
      </c>
      <c r="B149" s="73">
        <v>185.05799999999999</v>
      </c>
      <c r="C149" s="73">
        <v>451.00200000000001</v>
      </c>
      <c r="D149" s="73">
        <v>390.21</v>
      </c>
      <c r="E149" s="73">
        <v>103.229</v>
      </c>
    </row>
    <row r="150" spans="1:5" x14ac:dyDescent="0.2">
      <c r="A150" t="s">
        <v>309</v>
      </c>
      <c r="B150" s="73">
        <v>262.51</v>
      </c>
      <c r="C150" s="73">
        <v>311.02600000000001</v>
      </c>
      <c r="D150" s="73">
        <v>485.608</v>
      </c>
      <c r="E150" s="73">
        <v>68.644099999999995</v>
      </c>
    </row>
    <row r="151" spans="1:5" x14ac:dyDescent="0.2">
      <c r="A151" t="s">
        <v>310</v>
      </c>
      <c r="B151" s="73">
        <v>270.85899999999998</v>
      </c>
      <c r="C151" s="73">
        <v>358.97300000000001</v>
      </c>
      <c r="D151" s="73">
        <v>387.90100000000001</v>
      </c>
      <c r="E151" s="73">
        <v>106.904</v>
      </c>
    </row>
    <row r="152" spans="1:5" x14ac:dyDescent="0.2">
      <c r="A152" t="s">
        <v>311</v>
      </c>
      <c r="B152" s="73">
        <v>228.25200000000001</v>
      </c>
      <c r="C152" s="73">
        <v>470.69200000000001</v>
      </c>
      <c r="D152" s="73">
        <v>301.416</v>
      </c>
      <c r="E152" s="73">
        <v>114.512</v>
      </c>
    </row>
    <row r="153" spans="1:5" x14ac:dyDescent="0.2">
      <c r="A153" t="s">
        <v>312</v>
      </c>
      <c r="B153" s="73">
        <v>246.46799999999999</v>
      </c>
      <c r="C153" s="73">
        <v>406.52100000000002</v>
      </c>
      <c r="D153" s="73">
        <v>354.05</v>
      </c>
      <c r="E153" s="73">
        <v>101.205</v>
      </c>
    </row>
    <row r="154" spans="1:5" x14ac:dyDescent="0.2">
      <c r="A154" t="s">
        <v>313</v>
      </c>
      <c r="B154" s="73">
        <v>61.582500000000003</v>
      </c>
      <c r="C154" s="73">
        <v>178.37700000000001</v>
      </c>
      <c r="D154" s="73">
        <v>717.51499999999999</v>
      </c>
      <c r="E154" s="73">
        <v>149.58099999999999</v>
      </c>
    </row>
    <row r="155" spans="1:5" x14ac:dyDescent="0.2">
      <c r="A155" t="s">
        <v>314</v>
      </c>
      <c r="B155" s="73">
        <v>384.81299999999999</v>
      </c>
      <c r="C155" s="73">
        <v>574.89099999999996</v>
      </c>
      <c r="D155" s="73">
        <v>66.708299999999994</v>
      </c>
      <c r="E155" s="73">
        <v>75.948599999999999</v>
      </c>
    </row>
    <row r="156" spans="1:5" x14ac:dyDescent="0.2">
      <c r="A156" t="s">
        <v>315</v>
      </c>
      <c r="B156" s="73">
        <v>227.976</v>
      </c>
      <c r="C156" s="73">
        <v>362.08100000000002</v>
      </c>
      <c r="D156" s="73">
        <v>401.57400000000001</v>
      </c>
      <c r="E156" s="73">
        <v>90.831400000000002</v>
      </c>
    </row>
    <row r="157" spans="1:5" x14ac:dyDescent="0.2">
      <c r="A157" t="s">
        <v>316</v>
      </c>
      <c r="B157" s="73">
        <v>218.178</v>
      </c>
      <c r="C157" s="73">
        <v>370.47</v>
      </c>
      <c r="D157" s="73">
        <v>395.392</v>
      </c>
      <c r="E157" s="73">
        <v>95.613100000000003</v>
      </c>
    </row>
    <row r="158" spans="1:5" x14ac:dyDescent="0.2">
      <c r="A158" t="s">
        <v>317</v>
      </c>
      <c r="B158" s="73">
        <v>434.56200000000001</v>
      </c>
      <c r="C158" s="73">
        <v>349.524</v>
      </c>
      <c r="D158" s="73">
        <v>244.572</v>
      </c>
      <c r="E158" s="73">
        <v>44.205599999999997</v>
      </c>
    </row>
    <row r="159" spans="1:5" x14ac:dyDescent="0.2">
      <c r="A159" t="s">
        <v>318</v>
      </c>
      <c r="B159" s="73">
        <v>343.58600000000001</v>
      </c>
      <c r="C159" s="73">
        <v>508.06900000000002</v>
      </c>
      <c r="D159" s="73">
        <v>98.7821</v>
      </c>
      <c r="E159" s="73">
        <v>111.467</v>
      </c>
    </row>
    <row r="160" spans="1:5" x14ac:dyDescent="0.2">
      <c r="A160" t="s">
        <v>319</v>
      </c>
      <c r="B160" s="73">
        <v>146.798</v>
      </c>
      <c r="C160" s="73">
        <v>323.279</v>
      </c>
      <c r="D160" s="73">
        <v>470.28699999999998</v>
      </c>
      <c r="E160" s="73">
        <v>121.036</v>
      </c>
    </row>
    <row r="161" spans="1:5" x14ac:dyDescent="0.2">
      <c r="A161" t="s">
        <v>320</v>
      </c>
      <c r="B161" s="73">
        <v>194.304</v>
      </c>
      <c r="C161" s="73">
        <v>515.42700000000002</v>
      </c>
      <c r="D161" s="73">
        <v>215.02600000000001</v>
      </c>
      <c r="E161" s="73">
        <v>119.59</v>
      </c>
    </row>
    <row r="162" spans="1:5" x14ac:dyDescent="0.2">
      <c r="A162" t="s">
        <v>321</v>
      </c>
      <c r="B162" s="73">
        <v>176.84700000000001</v>
      </c>
      <c r="C162" s="73">
        <v>297.57600000000002</v>
      </c>
      <c r="D162" s="73">
        <v>459.42500000000001</v>
      </c>
      <c r="E162" s="73">
        <v>103.73</v>
      </c>
    </row>
    <row r="163" spans="1:5" x14ac:dyDescent="0.2">
      <c r="A163" t="s">
        <v>322</v>
      </c>
      <c r="B163" s="73">
        <v>49.990499999999997</v>
      </c>
      <c r="C163" s="73">
        <v>531.11800000000005</v>
      </c>
      <c r="D163" s="73">
        <v>374.74599999999998</v>
      </c>
      <c r="E163" s="73">
        <v>77.306600000000003</v>
      </c>
    </row>
    <row r="164" spans="1:5" x14ac:dyDescent="0.2">
      <c r="A164" t="s">
        <v>323</v>
      </c>
      <c r="B164" s="73">
        <v>243.363</v>
      </c>
      <c r="C164" s="73">
        <v>451.70299999999997</v>
      </c>
      <c r="D164" s="73">
        <v>177.583</v>
      </c>
      <c r="E164" s="73">
        <v>155.916</v>
      </c>
    </row>
    <row r="165" spans="1:5" x14ac:dyDescent="0.2">
      <c r="A165" t="s">
        <v>324</v>
      </c>
      <c r="B165" s="73">
        <v>231.495</v>
      </c>
      <c r="C165" s="73">
        <v>408.59100000000001</v>
      </c>
      <c r="D165" s="73">
        <v>301.86</v>
      </c>
      <c r="E165" s="73">
        <v>85.3429</v>
      </c>
    </row>
    <row r="166" spans="1:5" x14ac:dyDescent="0.2">
      <c r="A166" t="s">
        <v>325</v>
      </c>
      <c r="B166" s="73">
        <v>297.56200000000001</v>
      </c>
      <c r="C166" s="73">
        <v>389.988</v>
      </c>
      <c r="D166" s="73">
        <v>236.101</v>
      </c>
      <c r="E166" s="73">
        <v>100.505</v>
      </c>
    </row>
    <row r="167" spans="1:5" x14ac:dyDescent="0.2">
      <c r="A167" t="s">
        <v>326</v>
      </c>
      <c r="B167" s="73">
        <v>218.833</v>
      </c>
      <c r="C167" s="73">
        <v>391.80500000000001</v>
      </c>
      <c r="D167" s="73">
        <v>324.798</v>
      </c>
      <c r="E167" s="73">
        <v>85.101600000000005</v>
      </c>
    </row>
    <row r="168" spans="1:5" x14ac:dyDescent="0.2">
      <c r="A168" t="s">
        <v>327</v>
      </c>
      <c r="B168" s="73">
        <v>221.352</v>
      </c>
      <c r="C168" s="73">
        <v>500.01400000000001</v>
      </c>
      <c r="D168" s="73">
        <v>149.357</v>
      </c>
      <c r="E168" s="73">
        <v>136.86699999999999</v>
      </c>
    </row>
    <row r="169" spans="1:5" x14ac:dyDescent="0.2">
      <c r="A169" t="s">
        <v>328</v>
      </c>
      <c r="B169" s="73">
        <v>129.23699999999999</v>
      </c>
      <c r="C169" s="73">
        <v>487.541</v>
      </c>
      <c r="D169" s="73">
        <v>245.92699999999999</v>
      </c>
      <c r="E169" s="73">
        <v>137.12799999999999</v>
      </c>
    </row>
    <row r="170" spans="1:5" x14ac:dyDescent="0.2">
      <c r="A170" t="s">
        <v>329</v>
      </c>
      <c r="B170" s="73">
        <v>331.44200000000001</v>
      </c>
      <c r="C170" s="73">
        <v>431.44499999999999</v>
      </c>
      <c r="D170" s="73">
        <v>170.559</v>
      </c>
      <c r="E170" s="73">
        <v>64.016900000000007</v>
      </c>
    </row>
    <row r="171" spans="1:5" x14ac:dyDescent="0.2">
      <c r="A171" t="s">
        <v>330</v>
      </c>
      <c r="B171" s="73">
        <v>123.99299999999999</v>
      </c>
      <c r="C171" s="73">
        <v>619.35799999999995</v>
      </c>
      <c r="D171" s="73">
        <v>127.94499999999999</v>
      </c>
      <c r="E171" s="73">
        <v>123.562</v>
      </c>
    </row>
    <row r="172" spans="1:5" x14ac:dyDescent="0.2">
      <c r="A172" t="s">
        <v>331</v>
      </c>
      <c r="B172" s="73">
        <v>192.75200000000001</v>
      </c>
      <c r="C172" s="73">
        <v>476.05</v>
      </c>
      <c r="D172" s="73">
        <v>220.17</v>
      </c>
      <c r="E172" s="73">
        <v>103.60299999999999</v>
      </c>
    </row>
    <row r="173" spans="1:5" x14ac:dyDescent="0.2">
      <c r="A173" t="s">
        <v>332</v>
      </c>
      <c r="B173" s="73">
        <v>349.55399999999997</v>
      </c>
      <c r="C173" s="73">
        <v>217.07499999999999</v>
      </c>
      <c r="D173" s="73">
        <v>227.566</v>
      </c>
      <c r="E173" s="73">
        <v>196.733</v>
      </c>
    </row>
    <row r="174" spans="1:5" x14ac:dyDescent="0.2">
      <c r="A174" t="s">
        <v>333</v>
      </c>
      <c r="B174" s="73">
        <v>78.384</v>
      </c>
      <c r="C174" s="73">
        <v>179.92699999999999</v>
      </c>
      <c r="D174" s="73">
        <v>665.95699999999999</v>
      </c>
      <c r="E174" s="73">
        <v>57.421700000000001</v>
      </c>
    </row>
    <row r="175" spans="1:5" x14ac:dyDescent="0.2">
      <c r="A175" t="s">
        <v>334</v>
      </c>
      <c r="B175" s="73">
        <v>73.174499999999995</v>
      </c>
      <c r="C175" s="73">
        <v>431.88400000000001</v>
      </c>
      <c r="D175" s="73">
        <v>337.33699999999999</v>
      </c>
      <c r="E175" s="73">
        <v>133.77799999999999</v>
      </c>
    </row>
    <row r="176" spans="1:5" x14ac:dyDescent="0.2">
      <c r="A176" t="s">
        <v>335</v>
      </c>
      <c r="B176" s="73">
        <v>232.012</v>
      </c>
      <c r="C176" s="73">
        <v>478.40100000000001</v>
      </c>
      <c r="D176" s="73">
        <v>84.1892</v>
      </c>
      <c r="E176" s="73">
        <v>174.517</v>
      </c>
    </row>
    <row r="177" spans="1:5" x14ac:dyDescent="0.2">
      <c r="A177" t="s">
        <v>336</v>
      </c>
      <c r="B177" s="73">
        <v>191.958</v>
      </c>
      <c r="C177" s="73">
        <v>321.084</v>
      </c>
      <c r="D177" s="73">
        <v>354.73200000000003</v>
      </c>
      <c r="E177" s="73">
        <v>93.916899999999998</v>
      </c>
    </row>
    <row r="178" spans="1:5" x14ac:dyDescent="0.2">
      <c r="A178" t="s">
        <v>337</v>
      </c>
      <c r="B178" s="73">
        <v>264.40800000000002</v>
      </c>
      <c r="C178" s="73">
        <v>363.58199999999999</v>
      </c>
      <c r="D178" s="73">
        <v>224.20099999999999</v>
      </c>
      <c r="E178" s="73">
        <v>103.977</v>
      </c>
    </row>
    <row r="179" spans="1:5" x14ac:dyDescent="0.2">
      <c r="A179" t="s">
        <v>338</v>
      </c>
      <c r="B179" s="73">
        <v>118.542</v>
      </c>
      <c r="C179" s="73">
        <v>237.036</v>
      </c>
      <c r="D179" s="73">
        <v>505.70400000000001</v>
      </c>
      <c r="E179" s="73">
        <v>66.712000000000003</v>
      </c>
    </row>
    <row r="180" spans="1:5" x14ac:dyDescent="0.2">
      <c r="A180" t="s">
        <v>339</v>
      </c>
      <c r="B180" s="73">
        <v>0</v>
      </c>
      <c r="C180" s="73">
        <v>10.7835</v>
      </c>
      <c r="D180" s="73">
        <v>870.31399999999996</v>
      </c>
      <c r="E180" s="73">
        <v>45.687899999999999</v>
      </c>
    </row>
    <row r="181" spans="1:5" x14ac:dyDescent="0.2">
      <c r="A181" t="s">
        <v>340</v>
      </c>
      <c r="B181" s="73">
        <v>154.25</v>
      </c>
      <c r="C181" s="73">
        <v>403.55900000000003</v>
      </c>
      <c r="D181" s="73">
        <v>270.55599999999998</v>
      </c>
      <c r="E181" s="73">
        <v>97.941199999999995</v>
      </c>
    </row>
    <row r="182" spans="1:5" x14ac:dyDescent="0.2">
      <c r="A182" t="s">
        <v>341</v>
      </c>
      <c r="B182" s="73">
        <v>113.678</v>
      </c>
      <c r="C182" s="73">
        <v>333.19900000000001</v>
      </c>
      <c r="D182" s="73">
        <v>320.24</v>
      </c>
      <c r="E182" s="73">
        <v>158.66200000000001</v>
      </c>
    </row>
    <row r="183" spans="1:5" x14ac:dyDescent="0.2">
      <c r="A183" t="s">
        <v>342</v>
      </c>
      <c r="B183" s="73">
        <v>270.37599999999998</v>
      </c>
      <c r="C183" s="73">
        <v>592.76099999999997</v>
      </c>
      <c r="D183" s="73">
        <v>20.533100000000001</v>
      </c>
      <c r="E183" s="73">
        <v>36.804099999999998</v>
      </c>
    </row>
    <row r="184" spans="1:5" x14ac:dyDescent="0.2">
      <c r="A184" t="s">
        <v>343</v>
      </c>
      <c r="B184" s="73">
        <v>292.42200000000003</v>
      </c>
      <c r="C184" s="73">
        <v>397.04199999999997</v>
      </c>
      <c r="D184" s="73">
        <v>161.22300000000001</v>
      </c>
      <c r="E184" s="73">
        <v>58.020200000000003</v>
      </c>
    </row>
    <row r="185" spans="1:5" x14ac:dyDescent="0.2">
      <c r="A185" t="s">
        <v>344</v>
      </c>
      <c r="B185" s="73">
        <v>359.07600000000002</v>
      </c>
      <c r="C185" s="73">
        <v>362.827</v>
      </c>
      <c r="D185" s="73">
        <v>109.904</v>
      </c>
      <c r="E185" s="73">
        <v>71.471999999999994</v>
      </c>
    </row>
    <row r="186" spans="1:5" x14ac:dyDescent="0.2">
      <c r="A186" t="s">
        <v>345</v>
      </c>
      <c r="B186" s="73">
        <v>248.745</v>
      </c>
      <c r="C186" s="73">
        <v>444.52199999999999</v>
      </c>
      <c r="D186" s="73">
        <v>98.566500000000005</v>
      </c>
      <c r="E186" s="73">
        <v>101.279</v>
      </c>
    </row>
    <row r="187" spans="1:5" x14ac:dyDescent="0.2">
      <c r="A187" t="s">
        <v>346</v>
      </c>
      <c r="B187" s="73">
        <v>134.239</v>
      </c>
      <c r="C187" s="73">
        <v>181.08</v>
      </c>
      <c r="D187" s="73">
        <v>455.54300000000001</v>
      </c>
      <c r="E187" s="73">
        <v>116.538</v>
      </c>
    </row>
    <row r="188" spans="1:5" x14ac:dyDescent="0.2">
      <c r="A188" t="s">
        <v>347</v>
      </c>
      <c r="B188" s="73">
        <v>267.202</v>
      </c>
      <c r="C188" s="73">
        <v>331.15100000000001</v>
      </c>
      <c r="D188" s="73">
        <v>207.20500000000001</v>
      </c>
      <c r="E188" s="73">
        <v>81.570499999999996</v>
      </c>
    </row>
    <row r="189" spans="1:5" x14ac:dyDescent="0.2">
      <c r="A189" t="s">
        <v>348</v>
      </c>
      <c r="B189" s="73">
        <v>239.18899999999999</v>
      </c>
      <c r="C189" s="73">
        <v>415.06400000000002</v>
      </c>
      <c r="D189" s="73">
        <v>116.018</v>
      </c>
      <c r="E189" s="73">
        <v>111.146</v>
      </c>
    </row>
    <row r="190" spans="1:5" x14ac:dyDescent="0.2">
      <c r="A190" t="s">
        <v>349</v>
      </c>
      <c r="B190" s="73">
        <v>119.43899999999999</v>
      </c>
      <c r="C190" s="73">
        <v>429.88299999999998</v>
      </c>
      <c r="D190" s="73">
        <v>257.88</v>
      </c>
      <c r="E190" s="73">
        <v>70.338200000000001</v>
      </c>
    </row>
    <row r="191" spans="1:5" x14ac:dyDescent="0.2">
      <c r="A191" t="s">
        <v>350</v>
      </c>
      <c r="B191" s="73">
        <v>254.95500000000001</v>
      </c>
      <c r="C191" s="73">
        <v>501.88099999999997</v>
      </c>
      <c r="D191" s="73">
        <v>64.386799999999994</v>
      </c>
      <c r="E191" s="73">
        <v>55.855699999999999</v>
      </c>
    </row>
    <row r="192" spans="1:5" x14ac:dyDescent="0.2">
      <c r="A192" t="s">
        <v>351</v>
      </c>
      <c r="B192" s="73">
        <v>186.50700000000001</v>
      </c>
      <c r="C192" s="73">
        <v>195.36099999999999</v>
      </c>
      <c r="D192" s="73">
        <v>419.65300000000002</v>
      </c>
      <c r="E192" s="73">
        <v>64.291799999999995</v>
      </c>
    </row>
    <row r="193" spans="1:5" x14ac:dyDescent="0.2">
      <c r="A193" t="s">
        <v>352</v>
      </c>
      <c r="B193" s="73">
        <v>189.30199999999999</v>
      </c>
      <c r="C193" s="73">
        <v>426.49299999999999</v>
      </c>
      <c r="D193" s="73">
        <v>162.184</v>
      </c>
      <c r="E193" s="73">
        <v>85.762100000000004</v>
      </c>
    </row>
    <row r="194" spans="1:5" x14ac:dyDescent="0.2">
      <c r="A194" t="s">
        <v>353</v>
      </c>
      <c r="B194" s="73">
        <v>209.036</v>
      </c>
      <c r="C194" s="73">
        <v>270.72199999999998</v>
      </c>
      <c r="D194" s="73">
        <v>291.339</v>
      </c>
      <c r="E194" s="73">
        <v>88.819699999999997</v>
      </c>
    </row>
    <row r="195" spans="1:5" x14ac:dyDescent="0.2">
      <c r="A195" t="s">
        <v>354</v>
      </c>
      <c r="B195" s="73">
        <v>80.040000000000006</v>
      </c>
      <c r="C195" s="73">
        <v>409.94299999999998</v>
      </c>
      <c r="D195" s="73">
        <v>309.66300000000001</v>
      </c>
      <c r="E195" s="73">
        <v>41.856400000000001</v>
      </c>
    </row>
    <row r="196" spans="1:5" x14ac:dyDescent="0.2">
      <c r="A196" t="s">
        <v>355</v>
      </c>
      <c r="B196" s="73">
        <v>283.65899999999999</v>
      </c>
      <c r="C196" s="73">
        <v>262.38</v>
      </c>
      <c r="D196" s="73">
        <v>197.70400000000001</v>
      </c>
      <c r="E196" s="73">
        <v>89.239900000000006</v>
      </c>
    </row>
    <row r="197" spans="1:5" x14ac:dyDescent="0.2">
      <c r="A197" t="s">
        <v>356</v>
      </c>
      <c r="B197" s="73">
        <v>160.459</v>
      </c>
      <c r="C197" s="73">
        <v>497.17500000000001</v>
      </c>
      <c r="D197" s="73">
        <v>77.383700000000005</v>
      </c>
      <c r="E197" s="73">
        <v>93.436199999999999</v>
      </c>
    </row>
    <row r="198" spans="1:5" x14ac:dyDescent="0.2">
      <c r="A198" t="s">
        <v>357</v>
      </c>
      <c r="B198" s="73">
        <v>284.00400000000002</v>
      </c>
      <c r="C198" s="73">
        <v>236.678</v>
      </c>
      <c r="D198" s="73">
        <v>165.642</v>
      </c>
      <c r="E198" s="73">
        <v>141.59</v>
      </c>
    </row>
    <row r="199" spans="1:5" x14ac:dyDescent="0.2">
      <c r="A199" t="s">
        <v>358</v>
      </c>
      <c r="B199" s="73">
        <v>187.50700000000001</v>
      </c>
      <c r="C199" s="73">
        <v>286.70499999999998</v>
      </c>
      <c r="D199" s="73">
        <v>253.88200000000001</v>
      </c>
      <c r="E199" s="73">
        <v>94.359099999999998</v>
      </c>
    </row>
    <row r="200" spans="1:5" x14ac:dyDescent="0.2">
      <c r="A200" t="s">
        <v>359</v>
      </c>
      <c r="B200" s="73">
        <v>172.29300000000001</v>
      </c>
      <c r="C200" s="73">
        <v>525.08600000000001</v>
      </c>
      <c r="D200" s="73">
        <v>105.381</v>
      </c>
      <c r="E200" s="73">
        <v>18.896699999999999</v>
      </c>
    </row>
    <row r="201" spans="1:5" x14ac:dyDescent="0.2">
      <c r="A201" t="s">
        <v>360</v>
      </c>
      <c r="B201" s="73">
        <v>33.292499999999997</v>
      </c>
      <c r="C201" s="73">
        <v>721.51</v>
      </c>
      <c r="D201" s="73">
        <v>0</v>
      </c>
      <c r="E201" s="73">
        <v>66.454400000000007</v>
      </c>
    </row>
    <row r="202" spans="1:5" x14ac:dyDescent="0.2">
      <c r="A202" t="s">
        <v>361</v>
      </c>
      <c r="B202" s="73">
        <v>275.96499999999997</v>
      </c>
      <c r="C202" s="73">
        <v>335.54</v>
      </c>
      <c r="D202" s="73">
        <v>128.37100000000001</v>
      </c>
      <c r="E202" s="73">
        <v>66.328599999999994</v>
      </c>
    </row>
    <row r="203" spans="1:5" x14ac:dyDescent="0.2">
      <c r="A203" t="s">
        <v>362</v>
      </c>
      <c r="B203" s="73">
        <v>111.435</v>
      </c>
      <c r="C203" s="73">
        <v>391.971</v>
      </c>
      <c r="D203" s="73">
        <v>206.03700000000001</v>
      </c>
      <c r="E203" s="73">
        <v>92.444500000000005</v>
      </c>
    </row>
    <row r="204" spans="1:5" x14ac:dyDescent="0.2">
      <c r="A204" t="s">
        <v>363</v>
      </c>
      <c r="B204" s="73">
        <v>244.571</v>
      </c>
      <c r="C204" s="73">
        <v>387.07799999999997</v>
      </c>
      <c r="D204" s="73">
        <v>51.110199999999999</v>
      </c>
      <c r="E204" s="73">
        <v>114.178</v>
      </c>
    </row>
    <row r="205" spans="1:5" x14ac:dyDescent="0.2">
      <c r="A205" t="s">
        <v>364</v>
      </c>
      <c r="B205" s="73">
        <v>78.5565</v>
      </c>
      <c r="C205" s="73">
        <v>296.47300000000001</v>
      </c>
      <c r="D205" s="73">
        <v>35.044199999999996</v>
      </c>
      <c r="E205" s="73">
        <v>386.61900000000003</v>
      </c>
    </row>
    <row r="206" spans="1:5" x14ac:dyDescent="0.2">
      <c r="A206" t="s">
        <v>365</v>
      </c>
      <c r="B206" s="73">
        <v>207.345</v>
      </c>
      <c r="C206" s="73">
        <v>426.30500000000001</v>
      </c>
      <c r="D206" s="73">
        <v>74.908299999999997</v>
      </c>
      <c r="E206" s="73">
        <v>84.389099999999999</v>
      </c>
    </row>
    <row r="207" spans="1:5" x14ac:dyDescent="0.2">
      <c r="A207" t="s">
        <v>366</v>
      </c>
      <c r="B207" s="73">
        <v>181.298</v>
      </c>
      <c r="C207" s="73">
        <v>466.73599999999999</v>
      </c>
      <c r="D207" s="73">
        <v>89.080200000000005</v>
      </c>
      <c r="E207" s="73">
        <v>44.485100000000003</v>
      </c>
    </row>
    <row r="208" spans="1:5" x14ac:dyDescent="0.2">
      <c r="A208" t="s">
        <v>367</v>
      </c>
      <c r="B208" s="73">
        <v>118.128</v>
      </c>
      <c r="C208" s="73">
        <v>234.88800000000001</v>
      </c>
      <c r="D208" s="73">
        <v>329.084</v>
      </c>
      <c r="E208" s="73">
        <v>79.166600000000003</v>
      </c>
    </row>
    <row r="209" spans="1:5" x14ac:dyDescent="0.2">
      <c r="A209" t="s">
        <v>368</v>
      </c>
      <c r="B209" s="73">
        <v>140.79400000000001</v>
      </c>
      <c r="C209" s="73">
        <v>342.53300000000002</v>
      </c>
      <c r="D209" s="73">
        <v>196.715</v>
      </c>
      <c r="E209" s="73">
        <v>78.712999999999994</v>
      </c>
    </row>
    <row r="210" spans="1:5" x14ac:dyDescent="0.2">
      <c r="A210" t="s">
        <v>369</v>
      </c>
      <c r="B210" s="73">
        <v>120.267</v>
      </c>
      <c r="C210" s="73">
        <v>114.30800000000001</v>
      </c>
      <c r="D210" s="73">
        <v>428.38200000000001</v>
      </c>
      <c r="E210" s="73">
        <v>87.62</v>
      </c>
    </row>
    <row r="211" spans="1:5" x14ac:dyDescent="0.2">
      <c r="A211" t="s">
        <v>370</v>
      </c>
      <c r="B211" s="73">
        <v>172.43100000000001</v>
      </c>
      <c r="C211" s="73">
        <v>248.297</v>
      </c>
      <c r="D211" s="73">
        <v>228.10499999999999</v>
      </c>
      <c r="E211" s="73">
        <v>88.188500000000005</v>
      </c>
    </row>
    <row r="212" spans="1:5" x14ac:dyDescent="0.2">
      <c r="A212" t="s">
        <v>371</v>
      </c>
      <c r="B212" s="73">
        <v>167.083</v>
      </c>
      <c r="C212" s="73">
        <v>289.95100000000002</v>
      </c>
      <c r="D212" s="73">
        <v>193.459</v>
      </c>
      <c r="E212" s="73">
        <v>82.032899999999998</v>
      </c>
    </row>
    <row r="213" spans="1:5" x14ac:dyDescent="0.2">
      <c r="A213" t="s">
        <v>372</v>
      </c>
      <c r="B213" s="73">
        <v>198.202</v>
      </c>
      <c r="C213" s="73">
        <v>479.20600000000002</v>
      </c>
      <c r="D213" s="73">
        <v>29.107700000000001</v>
      </c>
      <c r="E213" s="73">
        <v>25.715800000000002</v>
      </c>
    </row>
    <row r="214" spans="1:5" x14ac:dyDescent="0.2">
      <c r="A214" t="s">
        <v>373</v>
      </c>
      <c r="B214" s="73">
        <v>108.19199999999999</v>
      </c>
      <c r="C214" s="73">
        <v>370.50700000000001</v>
      </c>
      <c r="D214" s="73">
        <v>176.30099999999999</v>
      </c>
      <c r="E214" s="73">
        <v>75.0167</v>
      </c>
    </row>
    <row r="215" spans="1:5" x14ac:dyDescent="0.2">
      <c r="A215" t="s">
        <v>374</v>
      </c>
      <c r="B215" s="73">
        <v>74.0715</v>
      </c>
      <c r="C215" s="73">
        <v>299.755</v>
      </c>
      <c r="D215" s="73">
        <v>299.589</v>
      </c>
      <c r="E215" s="73">
        <v>55.273299999999999</v>
      </c>
    </row>
    <row r="216" spans="1:5" x14ac:dyDescent="0.2">
      <c r="A216" t="s">
        <v>375</v>
      </c>
      <c r="B216" s="73">
        <v>65.619</v>
      </c>
      <c r="C216" s="73">
        <v>271.80099999999999</v>
      </c>
      <c r="D216" s="73">
        <v>348.35</v>
      </c>
      <c r="E216" s="73">
        <v>39.185699999999997</v>
      </c>
    </row>
    <row r="217" spans="1:5" x14ac:dyDescent="0.2">
      <c r="A217" t="s">
        <v>376</v>
      </c>
      <c r="B217" s="73">
        <v>159.56200000000001</v>
      </c>
      <c r="C217" s="73">
        <v>281.60300000000001</v>
      </c>
      <c r="D217" s="73">
        <v>207.947</v>
      </c>
      <c r="E217" s="73">
        <v>75.061000000000007</v>
      </c>
    </row>
    <row r="218" spans="1:5" x14ac:dyDescent="0.2">
      <c r="A218" t="s">
        <v>377</v>
      </c>
      <c r="B218" s="73">
        <v>136.72300000000001</v>
      </c>
      <c r="C218" s="73">
        <v>223.24100000000001</v>
      </c>
      <c r="D218" s="73">
        <v>273.79700000000003</v>
      </c>
      <c r="E218" s="73">
        <v>86.5869</v>
      </c>
    </row>
    <row r="219" spans="1:5" x14ac:dyDescent="0.2">
      <c r="A219" t="s">
        <v>378</v>
      </c>
      <c r="B219" s="73">
        <v>203.82599999999999</v>
      </c>
      <c r="C219" s="73">
        <v>357.928</v>
      </c>
      <c r="D219" s="73">
        <v>67.797899999999998</v>
      </c>
      <c r="E219" s="73">
        <v>90.5792</v>
      </c>
    </row>
    <row r="220" spans="1:5" x14ac:dyDescent="0.2">
      <c r="A220" t="s">
        <v>379</v>
      </c>
      <c r="B220" s="73">
        <v>107.571</v>
      </c>
      <c r="C220" s="73">
        <v>358.05099999999999</v>
      </c>
      <c r="D220" s="73">
        <v>209.33799999999999</v>
      </c>
      <c r="E220" s="73">
        <v>37.193300000000001</v>
      </c>
    </row>
    <row r="221" spans="1:5" x14ac:dyDescent="0.2">
      <c r="A221" t="s">
        <v>380</v>
      </c>
      <c r="B221" s="73">
        <v>233.42699999999999</v>
      </c>
      <c r="C221" s="73">
        <v>252.197</v>
      </c>
      <c r="D221" s="73">
        <v>146.70699999999999</v>
      </c>
      <c r="E221" s="73">
        <v>76.437600000000003</v>
      </c>
    </row>
    <row r="222" spans="1:5" x14ac:dyDescent="0.2">
      <c r="A222" t="s">
        <v>381</v>
      </c>
      <c r="B222" s="73">
        <v>128.34</v>
      </c>
      <c r="C222" s="73">
        <v>390.99200000000002</v>
      </c>
      <c r="D222" s="73">
        <v>172.268</v>
      </c>
      <c r="E222" s="73">
        <v>15.077400000000001</v>
      </c>
    </row>
    <row r="223" spans="1:5" x14ac:dyDescent="0.2">
      <c r="A223" t="s">
        <v>382</v>
      </c>
      <c r="B223" s="73">
        <v>167.49799999999999</v>
      </c>
      <c r="C223" s="73">
        <v>329.18299999999999</v>
      </c>
      <c r="D223" s="73">
        <v>139.03299999999999</v>
      </c>
      <c r="E223" s="73">
        <v>65.846500000000006</v>
      </c>
    </row>
    <row r="224" spans="1:5" x14ac:dyDescent="0.2">
      <c r="A224" t="s">
        <v>383</v>
      </c>
      <c r="B224" s="73">
        <v>106.74299999999999</v>
      </c>
      <c r="C224" s="73">
        <v>174.84800000000001</v>
      </c>
      <c r="D224" s="73">
        <v>355.92899999999997</v>
      </c>
      <c r="E224" s="73">
        <v>55.724499999999999</v>
      </c>
    </row>
    <row r="225" spans="1:5" x14ac:dyDescent="0.2">
      <c r="A225" t="s">
        <v>384</v>
      </c>
      <c r="B225" s="73">
        <v>179.4</v>
      </c>
      <c r="C225" s="73">
        <v>272.685</v>
      </c>
      <c r="D225" s="73">
        <v>186.03200000000001</v>
      </c>
      <c r="E225" s="73">
        <v>53.966200000000001</v>
      </c>
    </row>
    <row r="226" spans="1:5" x14ac:dyDescent="0.2">
      <c r="A226" t="s">
        <v>385</v>
      </c>
      <c r="B226" s="73">
        <v>231.90899999999999</v>
      </c>
      <c r="C226" s="73">
        <v>161.172</v>
      </c>
      <c r="D226" s="73">
        <v>247.845</v>
      </c>
      <c r="E226" s="73">
        <v>48.780200000000001</v>
      </c>
    </row>
    <row r="227" spans="1:5" x14ac:dyDescent="0.2">
      <c r="A227" t="s">
        <v>386</v>
      </c>
      <c r="B227" s="73">
        <v>165.738</v>
      </c>
      <c r="C227" s="73">
        <v>318.34300000000002</v>
      </c>
      <c r="D227" s="73">
        <v>80.5779</v>
      </c>
      <c r="E227" s="73">
        <v>119.498</v>
      </c>
    </row>
    <row r="228" spans="1:5" x14ac:dyDescent="0.2">
      <c r="A228" t="s">
        <v>387</v>
      </c>
      <c r="B228" s="73">
        <v>211.93299999999999</v>
      </c>
      <c r="C228" s="73">
        <v>211.48500000000001</v>
      </c>
      <c r="D228" s="73">
        <v>201.44</v>
      </c>
      <c r="E228" s="73">
        <v>57.790700000000001</v>
      </c>
    </row>
    <row r="229" spans="1:5" x14ac:dyDescent="0.2">
      <c r="A229" t="s">
        <v>388</v>
      </c>
      <c r="B229" s="73">
        <v>121.164</v>
      </c>
      <c r="C229" s="73">
        <v>138.965</v>
      </c>
      <c r="D229" s="73">
        <v>359.31200000000001</v>
      </c>
      <c r="E229" s="73">
        <v>61.471400000000003</v>
      </c>
    </row>
    <row r="230" spans="1:5" x14ac:dyDescent="0.2">
      <c r="A230" t="s">
        <v>389</v>
      </c>
      <c r="B230" s="73">
        <v>143.52000000000001</v>
      </c>
      <c r="C230" s="73">
        <v>312.45</v>
      </c>
      <c r="D230" s="73">
        <v>164.79599999999999</v>
      </c>
      <c r="E230" s="73">
        <v>59.164299999999997</v>
      </c>
    </row>
    <row r="231" spans="1:5" x14ac:dyDescent="0.2">
      <c r="A231" t="s">
        <v>390</v>
      </c>
      <c r="B231" s="73">
        <v>76.486500000000007</v>
      </c>
      <c r="C231" s="73">
        <v>366.73899999999998</v>
      </c>
      <c r="D231" s="73">
        <v>129.917</v>
      </c>
      <c r="E231" s="73">
        <v>105.756</v>
      </c>
    </row>
    <row r="232" spans="1:5" x14ac:dyDescent="0.2">
      <c r="A232" t="s">
        <v>391</v>
      </c>
      <c r="B232" s="73">
        <v>167.636</v>
      </c>
      <c r="C232" s="73">
        <v>398.50400000000002</v>
      </c>
      <c r="D232" s="73">
        <v>73.305899999999994</v>
      </c>
      <c r="E232" s="73">
        <v>37.208199999999998</v>
      </c>
    </row>
    <row r="233" spans="1:5" x14ac:dyDescent="0.2">
      <c r="A233" t="s">
        <v>392</v>
      </c>
      <c r="B233" s="73">
        <v>111.607</v>
      </c>
      <c r="C233" s="73">
        <v>443.40100000000001</v>
      </c>
      <c r="D233" s="73">
        <v>77.017600000000002</v>
      </c>
      <c r="E233" s="73">
        <v>41.685200000000002</v>
      </c>
    </row>
    <row r="234" spans="1:5" x14ac:dyDescent="0.2">
      <c r="A234" t="s">
        <v>393</v>
      </c>
      <c r="B234" s="73">
        <v>61.099499999999999</v>
      </c>
      <c r="C234" s="73">
        <v>201.941</v>
      </c>
      <c r="D234" s="73">
        <v>340.709</v>
      </c>
      <c r="E234" s="73">
        <v>58.333799999999997</v>
      </c>
    </row>
    <row r="235" spans="1:5" x14ac:dyDescent="0.2">
      <c r="A235" t="s">
        <v>394</v>
      </c>
      <c r="B235" s="73">
        <v>276.24099999999999</v>
      </c>
      <c r="C235" s="73">
        <v>159.63300000000001</v>
      </c>
      <c r="D235" s="73">
        <v>174.63900000000001</v>
      </c>
      <c r="E235" s="73">
        <v>51.423699999999997</v>
      </c>
    </row>
    <row r="236" spans="1:5" x14ac:dyDescent="0.2">
      <c r="A236" t="s">
        <v>395</v>
      </c>
      <c r="B236" s="73">
        <v>132.16900000000001</v>
      </c>
      <c r="C236" s="73">
        <v>314.87799999999999</v>
      </c>
      <c r="D236" s="73">
        <v>130.21600000000001</v>
      </c>
      <c r="E236" s="73">
        <v>77.747799999999998</v>
      </c>
    </row>
    <row r="237" spans="1:5" x14ac:dyDescent="0.2">
      <c r="A237" t="s">
        <v>396</v>
      </c>
      <c r="B237" s="73">
        <v>29.256</v>
      </c>
      <c r="C237" s="73">
        <v>437.78899999999999</v>
      </c>
      <c r="D237" s="73">
        <v>115.589</v>
      </c>
      <c r="E237" s="73">
        <v>71.938699999999997</v>
      </c>
    </row>
    <row r="238" spans="1:5" x14ac:dyDescent="0.2">
      <c r="A238" t="s">
        <v>397</v>
      </c>
      <c r="B238" s="73">
        <v>190.82</v>
      </c>
      <c r="C238" s="73">
        <v>253.15600000000001</v>
      </c>
      <c r="D238" s="73">
        <v>133.608</v>
      </c>
      <c r="E238" s="73">
        <v>68.024299999999997</v>
      </c>
    </row>
    <row r="239" spans="1:5" x14ac:dyDescent="0.2">
      <c r="A239" t="s">
        <v>398</v>
      </c>
      <c r="B239" s="73">
        <v>133.86000000000001</v>
      </c>
      <c r="C239" s="73">
        <v>332.00099999999998</v>
      </c>
      <c r="D239" s="73">
        <v>120.101</v>
      </c>
      <c r="E239" s="73">
        <v>57.843499999999999</v>
      </c>
    </row>
    <row r="240" spans="1:5" x14ac:dyDescent="0.2">
      <c r="A240" t="s">
        <v>399</v>
      </c>
      <c r="B240" s="73">
        <v>177.434</v>
      </c>
      <c r="C240" s="73">
        <v>318.90800000000002</v>
      </c>
      <c r="D240" s="73">
        <v>108.55200000000001</v>
      </c>
      <c r="E240" s="73">
        <v>37.753399999999999</v>
      </c>
    </row>
    <row r="241" spans="1:5" x14ac:dyDescent="0.2">
      <c r="A241" t="s">
        <v>400</v>
      </c>
      <c r="B241" s="73">
        <v>188.99100000000001</v>
      </c>
      <c r="C241" s="73">
        <v>188.04300000000001</v>
      </c>
      <c r="D241" s="73">
        <v>218.601</v>
      </c>
      <c r="E241" s="73">
        <v>44.951599999999999</v>
      </c>
    </row>
    <row r="242" spans="1:5" x14ac:dyDescent="0.2">
      <c r="A242" t="s">
        <v>401</v>
      </c>
      <c r="B242" s="73">
        <v>167.291</v>
      </c>
      <c r="C242" s="73">
        <v>228.91800000000001</v>
      </c>
      <c r="D242" s="73">
        <v>193.32400000000001</v>
      </c>
      <c r="E242" s="73">
        <v>48.474200000000003</v>
      </c>
    </row>
    <row r="243" spans="1:5" x14ac:dyDescent="0.2">
      <c r="A243" t="s">
        <v>402</v>
      </c>
      <c r="B243" s="73">
        <v>266.33999999999997</v>
      </c>
      <c r="C243" s="73">
        <v>127.46899999999999</v>
      </c>
      <c r="D243" s="73">
        <v>135.86799999999999</v>
      </c>
      <c r="E243" s="73">
        <v>107.91</v>
      </c>
    </row>
    <row r="244" spans="1:5" x14ac:dyDescent="0.2">
      <c r="A244" t="s">
        <v>403</v>
      </c>
      <c r="B244" s="73">
        <v>192.959</v>
      </c>
      <c r="C244" s="73">
        <v>230.69499999999999</v>
      </c>
      <c r="D244" s="73">
        <v>147.113</v>
      </c>
      <c r="E244" s="73">
        <v>61.857700000000001</v>
      </c>
    </row>
    <row r="245" spans="1:5" x14ac:dyDescent="0.2">
      <c r="A245" t="s">
        <v>404</v>
      </c>
      <c r="B245" s="73">
        <v>96.151499999999999</v>
      </c>
      <c r="C245" s="73">
        <v>268.01400000000001</v>
      </c>
      <c r="D245" s="73">
        <v>214.23400000000001</v>
      </c>
      <c r="E245" s="73">
        <v>53.746000000000002</v>
      </c>
    </row>
    <row r="246" spans="1:5" x14ac:dyDescent="0.2">
      <c r="A246" t="s">
        <v>405</v>
      </c>
      <c r="B246" s="73">
        <v>136.517</v>
      </c>
      <c r="C246" s="73">
        <v>300.81599999999997</v>
      </c>
      <c r="D246" s="73">
        <v>101.151</v>
      </c>
      <c r="E246" s="73">
        <v>90.754099999999994</v>
      </c>
    </row>
    <row r="247" spans="1:5" x14ac:dyDescent="0.2">
      <c r="A247" t="s">
        <v>406</v>
      </c>
      <c r="B247" s="73">
        <v>119.715</v>
      </c>
      <c r="C247" s="73">
        <v>195.94300000000001</v>
      </c>
      <c r="D247" s="73">
        <v>267.87299999999999</v>
      </c>
      <c r="E247" s="73">
        <v>44.730200000000004</v>
      </c>
    </row>
    <row r="248" spans="1:5" x14ac:dyDescent="0.2">
      <c r="A248" t="s">
        <v>407</v>
      </c>
      <c r="B248" s="73">
        <v>115.64400000000001</v>
      </c>
      <c r="C248" s="73">
        <v>248.34899999999999</v>
      </c>
      <c r="D248" s="73">
        <v>193.619</v>
      </c>
      <c r="E248" s="73">
        <v>65.442099999999996</v>
      </c>
    </row>
    <row r="249" spans="1:5" x14ac:dyDescent="0.2">
      <c r="A249" t="s">
        <v>408</v>
      </c>
      <c r="B249" s="73">
        <v>146.72800000000001</v>
      </c>
      <c r="C249" s="73">
        <v>249.56100000000001</v>
      </c>
      <c r="D249" s="73">
        <v>183.72399999999999</v>
      </c>
      <c r="E249" s="73">
        <v>40.872</v>
      </c>
    </row>
    <row r="250" spans="1:5" x14ac:dyDescent="0.2">
      <c r="A250" t="s">
        <v>409</v>
      </c>
      <c r="B250" s="73">
        <v>90.838499999999996</v>
      </c>
      <c r="C250" s="73">
        <v>172.374</v>
      </c>
      <c r="D250" s="73">
        <v>300.70299999999997</v>
      </c>
      <c r="E250" s="73">
        <v>55.326700000000002</v>
      </c>
    </row>
    <row r="251" spans="1:5" x14ac:dyDescent="0.2">
      <c r="A251" t="s">
        <v>410</v>
      </c>
      <c r="B251" s="73">
        <v>169.429</v>
      </c>
      <c r="C251" s="73">
        <v>128.721</v>
      </c>
      <c r="D251" s="73">
        <v>252.76</v>
      </c>
      <c r="E251" s="73">
        <v>64.2072</v>
      </c>
    </row>
    <row r="252" spans="1:5" x14ac:dyDescent="0.2">
      <c r="A252" t="s">
        <v>411</v>
      </c>
      <c r="B252" s="73">
        <v>105.32899999999999</v>
      </c>
      <c r="C252" s="73">
        <v>152.29499999999999</v>
      </c>
      <c r="D252" s="73">
        <v>281.84300000000002</v>
      </c>
      <c r="E252" s="73">
        <v>72.727000000000004</v>
      </c>
    </row>
    <row r="253" spans="1:5" x14ac:dyDescent="0.2">
      <c r="A253" t="s">
        <v>412</v>
      </c>
      <c r="B253" s="73">
        <v>33.223500000000001</v>
      </c>
      <c r="C253" s="73">
        <v>20.9543</v>
      </c>
      <c r="D253" s="73">
        <v>498.173</v>
      </c>
      <c r="E253" s="73">
        <v>57.7194</v>
      </c>
    </row>
    <row r="254" spans="1:5" x14ac:dyDescent="0.2">
      <c r="A254" t="s">
        <v>413</v>
      </c>
      <c r="B254" s="73">
        <v>44.401499999999999</v>
      </c>
      <c r="C254" s="73">
        <v>375.017</v>
      </c>
      <c r="D254" s="73">
        <v>118.10599999999999</v>
      </c>
      <c r="E254" s="73">
        <v>69.134900000000002</v>
      </c>
    </row>
    <row r="255" spans="1:5" x14ac:dyDescent="0.2">
      <c r="A255" t="s">
        <v>414</v>
      </c>
      <c r="B255" s="73">
        <v>72.622500000000002</v>
      </c>
      <c r="C255" s="73">
        <v>383.45299999999997</v>
      </c>
      <c r="D255" s="73">
        <v>113.681</v>
      </c>
      <c r="E255" s="73">
        <v>35.7256</v>
      </c>
    </row>
    <row r="256" spans="1:5" x14ac:dyDescent="0.2">
      <c r="A256" t="s">
        <v>415</v>
      </c>
      <c r="B256" s="73">
        <v>119.611</v>
      </c>
      <c r="C256" s="73">
        <v>203.40600000000001</v>
      </c>
      <c r="D256" s="73">
        <v>232.88900000000001</v>
      </c>
      <c r="E256" s="73">
        <v>45.739100000000001</v>
      </c>
    </row>
    <row r="257" spans="1:5" x14ac:dyDescent="0.2">
      <c r="A257" t="s">
        <v>416</v>
      </c>
      <c r="B257" s="73">
        <v>58.960500000000003</v>
      </c>
      <c r="C257" s="73">
        <v>303.74599999999998</v>
      </c>
      <c r="D257" s="73">
        <v>177.54900000000001</v>
      </c>
      <c r="E257" s="73">
        <v>58.316099999999999</v>
      </c>
    </row>
    <row r="258" spans="1:5" x14ac:dyDescent="0.2">
      <c r="A258" t="s">
        <v>417</v>
      </c>
      <c r="B258" s="73">
        <v>175.398</v>
      </c>
      <c r="C258" s="73">
        <v>163.03</v>
      </c>
      <c r="D258" s="73">
        <v>199.88499999999999</v>
      </c>
      <c r="E258" s="73">
        <v>60.110700000000001</v>
      </c>
    </row>
    <row r="259" spans="1:5" x14ac:dyDescent="0.2">
      <c r="A259" t="s">
        <v>418</v>
      </c>
      <c r="B259" s="73">
        <v>119.819</v>
      </c>
      <c r="C259" s="73">
        <v>384.97899999999998</v>
      </c>
      <c r="D259" s="73">
        <v>35.365099999999998</v>
      </c>
      <c r="E259" s="73">
        <v>49.079099999999997</v>
      </c>
    </row>
    <row r="260" spans="1:5" x14ac:dyDescent="0.2">
      <c r="A260" t="s">
        <v>419</v>
      </c>
      <c r="B260" s="73">
        <v>234.393</v>
      </c>
      <c r="C260" s="73">
        <v>217.10400000000001</v>
      </c>
      <c r="D260" s="73">
        <v>84.969300000000004</v>
      </c>
      <c r="E260" s="73">
        <v>48.582299999999996</v>
      </c>
    </row>
    <row r="261" spans="1:5" x14ac:dyDescent="0.2">
      <c r="A261" t="s">
        <v>420</v>
      </c>
      <c r="B261" s="73">
        <v>56.027999999999999</v>
      </c>
      <c r="C261" s="73">
        <v>229.57300000000001</v>
      </c>
      <c r="D261" s="73">
        <v>251.90299999999999</v>
      </c>
      <c r="E261" s="73">
        <v>46.705599999999997</v>
      </c>
    </row>
    <row r="262" spans="1:5" x14ac:dyDescent="0.2">
      <c r="A262" t="s">
        <v>421</v>
      </c>
      <c r="B262" s="73">
        <v>7.9349999999999996</v>
      </c>
      <c r="C262" s="73">
        <v>54.509</v>
      </c>
      <c r="D262" s="73">
        <v>515.524</v>
      </c>
      <c r="E262" s="73">
        <v>0</v>
      </c>
    </row>
    <row r="263" spans="1:5" x14ac:dyDescent="0.2">
      <c r="A263" t="s">
        <v>422</v>
      </c>
      <c r="B263" s="73">
        <v>199.34100000000001</v>
      </c>
      <c r="C263" s="73">
        <v>196.68899999999999</v>
      </c>
      <c r="D263" s="73">
        <v>148.62200000000001</v>
      </c>
      <c r="E263" s="73">
        <v>32.119700000000002</v>
      </c>
    </row>
    <row r="264" spans="1:5" x14ac:dyDescent="0.2">
      <c r="A264" t="s">
        <v>423</v>
      </c>
      <c r="B264" s="73">
        <v>93.84</v>
      </c>
      <c r="C264" s="73">
        <v>198.07</v>
      </c>
      <c r="D264" s="73">
        <v>229.66</v>
      </c>
      <c r="E264" s="73">
        <v>53.612099999999998</v>
      </c>
    </row>
    <row r="265" spans="1:5" x14ac:dyDescent="0.2">
      <c r="A265" t="s">
        <v>424</v>
      </c>
      <c r="B265" s="73">
        <v>112.539</v>
      </c>
      <c r="C265" s="73">
        <v>126.008</v>
      </c>
      <c r="D265" s="73">
        <v>268.57400000000001</v>
      </c>
      <c r="E265" s="73">
        <v>64.176599999999993</v>
      </c>
    </row>
    <row r="266" spans="1:5" x14ac:dyDescent="0.2">
      <c r="A266" t="s">
        <v>425</v>
      </c>
      <c r="B266" s="73">
        <v>76.279499999999999</v>
      </c>
      <c r="C266" s="73">
        <v>245.58500000000001</v>
      </c>
      <c r="D266" s="73">
        <v>186.79499999999999</v>
      </c>
      <c r="E266" s="73">
        <v>59.394500000000001</v>
      </c>
    </row>
    <row r="267" spans="1:5" x14ac:dyDescent="0.2">
      <c r="A267" t="s">
        <v>426</v>
      </c>
      <c r="B267" s="73">
        <v>1.2075</v>
      </c>
      <c r="C267" s="73">
        <v>15.4369</v>
      </c>
      <c r="D267" s="73">
        <v>544.96199999999999</v>
      </c>
      <c r="E267" s="73">
        <v>2.98265</v>
      </c>
    </row>
    <row r="268" spans="1:5" x14ac:dyDescent="0.2">
      <c r="A268" t="s">
        <v>427</v>
      </c>
      <c r="B268" s="73">
        <v>195.85599999999999</v>
      </c>
      <c r="C268" s="73">
        <v>222.86699999999999</v>
      </c>
      <c r="D268" s="73">
        <v>83.185599999999994</v>
      </c>
      <c r="E268" s="73">
        <v>52.795499999999997</v>
      </c>
    </row>
    <row r="269" spans="1:5" x14ac:dyDescent="0.2">
      <c r="A269" t="s">
        <v>428</v>
      </c>
      <c r="B269" s="73">
        <v>229.56299999999999</v>
      </c>
      <c r="C269" s="73">
        <v>176.953</v>
      </c>
      <c r="D269" s="73">
        <v>87.000600000000006</v>
      </c>
      <c r="E269" s="73">
        <v>60.137700000000002</v>
      </c>
    </row>
    <row r="270" spans="1:5" x14ac:dyDescent="0.2">
      <c r="A270" t="s">
        <v>429</v>
      </c>
      <c r="B270" s="73">
        <v>75.347999999999999</v>
      </c>
      <c r="C270" s="73">
        <v>241.37799999999999</v>
      </c>
      <c r="D270" s="73">
        <v>218.358</v>
      </c>
      <c r="E270" s="73">
        <v>16.247199999999999</v>
      </c>
    </row>
    <row r="271" spans="1:5" x14ac:dyDescent="0.2">
      <c r="A271" t="s">
        <v>430</v>
      </c>
      <c r="B271" s="73">
        <v>79.418999999999997</v>
      </c>
      <c r="C271" s="73">
        <v>261.82900000000001</v>
      </c>
      <c r="D271" s="73">
        <v>154.72800000000001</v>
      </c>
      <c r="E271" s="73">
        <v>52.515000000000001</v>
      </c>
    </row>
    <row r="272" spans="1:5" x14ac:dyDescent="0.2">
      <c r="A272" t="s">
        <v>431</v>
      </c>
      <c r="B272" s="73">
        <v>118.922</v>
      </c>
      <c r="C272" s="73">
        <v>162.79900000000001</v>
      </c>
      <c r="D272" s="73">
        <v>246.56700000000001</v>
      </c>
      <c r="E272" s="73">
        <v>18.011800000000001</v>
      </c>
    </row>
    <row r="273" spans="1:5" x14ac:dyDescent="0.2">
      <c r="A273" t="s">
        <v>432</v>
      </c>
      <c r="B273" s="73">
        <v>88.147499999999994</v>
      </c>
      <c r="C273" s="73">
        <v>138.143</v>
      </c>
      <c r="D273" s="73">
        <v>248.93899999999999</v>
      </c>
      <c r="E273" s="73">
        <v>66.225300000000004</v>
      </c>
    </row>
    <row r="274" spans="1:5" x14ac:dyDescent="0.2">
      <c r="A274" t="s">
        <v>433</v>
      </c>
      <c r="B274" s="73">
        <v>93.253500000000003</v>
      </c>
      <c r="C274" s="73">
        <v>157.565</v>
      </c>
      <c r="D274" s="73">
        <v>219.304</v>
      </c>
      <c r="E274" s="73">
        <v>67.412599999999998</v>
      </c>
    </row>
    <row r="275" spans="1:5" x14ac:dyDescent="0.2">
      <c r="A275" t="s">
        <v>434</v>
      </c>
      <c r="B275" s="73">
        <v>128.892</v>
      </c>
      <c r="C275" s="73">
        <v>148.92599999999999</v>
      </c>
      <c r="D275" s="73">
        <v>235.22900000000001</v>
      </c>
      <c r="E275" s="73">
        <v>23.819700000000001</v>
      </c>
    </row>
    <row r="276" spans="1:5" x14ac:dyDescent="0.2">
      <c r="A276" t="s">
        <v>435</v>
      </c>
      <c r="B276" s="73">
        <v>235.221</v>
      </c>
      <c r="C276" s="73">
        <v>218.90700000000001</v>
      </c>
      <c r="D276" s="73">
        <v>49.311300000000003</v>
      </c>
      <c r="E276" s="73">
        <v>30.960999999999999</v>
      </c>
    </row>
    <row r="277" spans="1:5" x14ac:dyDescent="0.2">
      <c r="A277" t="s">
        <v>436</v>
      </c>
      <c r="B277" s="73">
        <v>204.89599999999999</v>
      </c>
      <c r="C277" s="73">
        <v>213.44399999999999</v>
      </c>
      <c r="D277" s="73">
        <v>73.142099999999999</v>
      </c>
      <c r="E277" s="73">
        <v>42.538800000000002</v>
      </c>
    </row>
    <row r="278" spans="1:5" x14ac:dyDescent="0.2">
      <c r="A278" t="s">
        <v>437</v>
      </c>
      <c r="B278" s="73">
        <v>123.68300000000001</v>
      </c>
      <c r="C278" s="73">
        <v>188.595</v>
      </c>
      <c r="D278" s="73">
        <v>176.602</v>
      </c>
      <c r="E278" s="73">
        <v>42.618200000000002</v>
      </c>
    </row>
    <row r="279" spans="1:5" x14ac:dyDescent="0.2">
      <c r="A279" t="s">
        <v>438</v>
      </c>
      <c r="B279" s="73">
        <v>199.82400000000001</v>
      </c>
      <c r="C279" s="73">
        <v>256.87400000000002</v>
      </c>
      <c r="D279" s="73">
        <v>28.6751</v>
      </c>
      <c r="E279" s="73">
        <v>45.893300000000004</v>
      </c>
    </row>
    <row r="280" spans="1:5" x14ac:dyDescent="0.2">
      <c r="A280" t="s">
        <v>439</v>
      </c>
      <c r="B280" s="73">
        <v>94.046999999999997</v>
      </c>
      <c r="C280" s="73">
        <v>251.64699999999999</v>
      </c>
      <c r="D280" s="73">
        <v>143.43600000000001</v>
      </c>
      <c r="E280" s="73">
        <v>40.005800000000001</v>
      </c>
    </row>
    <row r="281" spans="1:5" x14ac:dyDescent="0.2">
      <c r="A281" t="s">
        <v>440</v>
      </c>
      <c r="B281" s="73">
        <v>165.53100000000001</v>
      </c>
      <c r="C281" s="73">
        <v>161.50899999999999</v>
      </c>
      <c r="D281" s="73">
        <v>132.80600000000001</v>
      </c>
      <c r="E281" s="73">
        <v>67.788700000000006</v>
      </c>
    </row>
    <row r="282" spans="1:5" x14ac:dyDescent="0.2">
      <c r="A282" t="s">
        <v>441</v>
      </c>
      <c r="B282" s="73">
        <v>89.561999999999998</v>
      </c>
      <c r="C282" s="73">
        <v>226.59399999999999</v>
      </c>
      <c r="D282" s="73">
        <v>156.27699999999999</v>
      </c>
      <c r="E282" s="73">
        <v>54.207999999999998</v>
      </c>
    </row>
    <row r="283" spans="1:5" x14ac:dyDescent="0.2">
      <c r="A283" t="s">
        <v>442</v>
      </c>
      <c r="B283" s="73">
        <v>45.919499999999999</v>
      </c>
      <c r="C283" s="73">
        <v>117.892</v>
      </c>
      <c r="D283" s="73">
        <v>318.02</v>
      </c>
      <c r="E283" s="73">
        <v>43.047499999999999</v>
      </c>
    </row>
    <row r="284" spans="1:5" x14ac:dyDescent="0.2">
      <c r="A284" t="s">
        <v>443</v>
      </c>
      <c r="B284" s="73">
        <v>135.03299999999999</v>
      </c>
      <c r="C284" s="73">
        <v>118.91800000000001</v>
      </c>
      <c r="D284" s="73">
        <v>215.77</v>
      </c>
      <c r="E284" s="73">
        <v>53.9405</v>
      </c>
    </row>
    <row r="285" spans="1:5" x14ac:dyDescent="0.2">
      <c r="A285" t="s">
        <v>444</v>
      </c>
      <c r="B285" s="73">
        <v>90.355500000000006</v>
      </c>
      <c r="C285" s="73">
        <v>185.31299999999999</v>
      </c>
      <c r="D285" s="73">
        <v>186.465</v>
      </c>
      <c r="E285" s="73">
        <v>59.837600000000002</v>
      </c>
    </row>
    <row r="286" spans="1:5" x14ac:dyDescent="0.2">
      <c r="A286" t="s">
        <v>445</v>
      </c>
      <c r="B286" s="73">
        <v>54.648000000000003</v>
      </c>
      <c r="C286" s="73">
        <v>6.8274999999999997</v>
      </c>
      <c r="D286" s="73">
        <v>382.52</v>
      </c>
      <c r="E286" s="73">
        <v>77.562399999999997</v>
      </c>
    </row>
    <row r="287" spans="1:5" x14ac:dyDescent="0.2">
      <c r="A287" t="s">
        <v>446</v>
      </c>
      <c r="B287" s="73">
        <v>69</v>
      </c>
      <c r="C287" s="73">
        <v>178.94499999999999</v>
      </c>
      <c r="D287" s="73">
        <v>227.56299999999999</v>
      </c>
      <c r="E287" s="73">
        <v>45.357999999999997</v>
      </c>
    </row>
    <row r="288" spans="1:5" x14ac:dyDescent="0.2">
      <c r="A288" t="s">
        <v>447</v>
      </c>
      <c r="B288" s="73">
        <v>74.554500000000004</v>
      </c>
      <c r="C288" s="73">
        <v>387.51600000000002</v>
      </c>
      <c r="D288" s="73">
        <v>23.5274</v>
      </c>
      <c r="E288" s="73">
        <v>34.091700000000003</v>
      </c>
    </row>
    <row r="289" spans="1:5" x14ac:dyDescent="0.2">
      <c r="A289" t="s">
        <v>448</v>
      </c>
      <c r="B289" s="73">
        <v>147.03899999999999</v>
      </c>
      <c r="C289" s="73">
        <v>219.352</v>
      </c>
      <c r="D289" s="73">
        <v>83.904700000000005</v>
      </c>
      <c r="E289" s="73">
        <v>68.037599999999998</v>
      </c>
    </row>
    <row r="290" spans="1:5" x14ac:dyDescent="0.2">
      <c r="A290" t="s">
        <v>449</v>
      </c>
      <c r="B290" s="73">
        <v>111.124</v>
      </c>
      <c r="C290" s="73">
        <v>134.262</v>
      </c>
      <c r="D290" s="73">
        <v>210.40100000000001</v>
      </c>
      <c r="E290" s="73">
        <v>59.778500000000001</v>
      </c>
    </row>
    <row r="291" spans="1:5" x14ac:dyDescent="0.2">
      <c r="A291" t="s">
        <v>450</v>
      </c>
      <c r="B291" s="73">
        <v>109.02</v>
      </c>
      <c r="C291" s="73">
        <v>308.625</v>
      </c>
      <c r="D291" s="73">
        <v>52.214500000000001</v>
      </c>
      <c r="E291" s="73">
        <v>45.037999999999997</v>
      </c>
    </row>
    <row r="292" spans="1:5" x14ac:dyDescent="0.2">
      <c r="A292" t="s">
        <v>451</v>
      </c>
      <c r="B292" s="73">
        <v>100.188</v>
      </c>
      <c r="C292" s="73">
        <v>133.23699999999999</v>
      </c>
      <c r="D292" s="73">
        <v>219.73699999999999</v>
      </c>
      <c r="E292" s="73">
        <v>60.713700000000003</v>
      </c>
    </row>
    <row r="293" spans="1:5" x14ac:dyDescent="0.2">
      <c r="A293" t="s">
        <v>452</v>
      </c>
      <c r="B293" s="73">
        <v>79.039500000000004</v>
      </c>
      <c r="C293" s="73">
        <v>191.15</v>
      </c>
      <c r="D293" s="73">
        <v>184.40299999999999</v>
      </c>
      <c r="E293" s="73">
        <v>55.998899999999999</v>
      </c>
    </row>
    <row r="294" spans="1:5" x14ac:dyDescent="0.2">
      <c r="A294" t="s">
        <v>453</v>
      </c>
      <c r="B294" s="73">
        <v>124.441</v>
      </c>
      <c r="C294" s="73">
        <v>203.755</v>
      </c>
      <c r="D294" s="73">
        <v>165.24799999999999</v>
      </c>
      <c r="E294" s="73">
        <v>15.872999999999999</v>
      </c>
    </row>
    <row r="295" spans="1:5" x14ac:dyDescent="0.2">
      <c r="A295" t="s">
        <v>454</v>
      </c>
      <c r="B295" s="73">
        <v>90.5625</v>
      </c>
      <c r="C295" s="73">
        <v>55.681600000000003</v>
      </c>
      <c r="D295" s="73">
        <v>320.76499999999999</v>
      </c>
      <c r="E295" s="73">
        <v>40.910699999999999</v>
      </c>
    </row>
    <row r="296" spans="1:5" x14ac:dyDescent="0.2">
      <c r="A296" t="s">
        <v>455</v>
      </c>
      <c r="B296" s="73">
        <v>143.244</v>
      </c>
      <c r="C296" s="73">
        <v>234.16399999999999</v>
      </c>
      <c r="D296" s="73">
        <v>87.488900000000001</v>
      </c>
      <c r="E296" s="73">
        <v>42.826700000000002</v>
      </c>
    </row>
    <row r="297" spans="1:5" x14ac:dyDescent="0.2">
      <c r="A297" t="s">
        <v>456</v>
      </c>
      <c r="B297" s="73">
        <v>99.9465</v>
      </c>
      <c r="C297" s="73">
        <v>310.13099999999997</v>
      </c>
      <c r="D297" s="73">
        <v>49.658099999999997</v>
      </c>
      <c r="E297" s="73">
        <v>42.6676</v>
      </c>
    </row>
    <row r="298" spans="1:5" x14ac:dyDescent="0.2">
      <c r="A298" t="s">
        <v>457</v>
      </c>
      <c r="B298" s="73">
        <v>190.785</v>
      </c>
      <c r="C298" s="73">
        <v>187.547</v>
      </c>
      <c r="D298" s="73">
        <v>67.283900000000003</v>
      </c>
      <c r="E298" s="73">
        <v>55.612000000000002</v>
      </c>
    </row>
    <row r="299" spans="1:5" x14ac:dyDescent="0.2">
      <c r="A299" t="s">
        <v>458</v>
      </c>
      <c r="B299" s="73">
        <v>197.96100000000001</v>
      </c>
      <c r="C299" s="73">
        <v>258.43799999999999</v>
      </c>
      <c r="D299" s="73">
        <v>27.945900000000002</v>
      </c>
      <c r="E299" s="73">
        <v>16.831</v>
      </c>
    </row>
    <row r="300" spans="1:5" x14ac:dyDescent="0.2">
      <c r="A300" t="s">
        <v>459</v>
      </c>
      <c r="B300" s="73">
        <v>85.732500000000002</v>
      </c>
      <c r="C300" s="73">
        <v>184.62899999999999</v>
      </c>
      <c r="D300" s="73">
        <v>182.74299999999999</v>
      </c>
      <c r="E300" s="73">
        <v>47.727699999999999</v>
      </c>
    </row>
    <row r="301" spans="1:5" x14ac:dyDescent="0.2">
      <c r="A301" t="s">
        <v>460</v>
      </c>
      <c r="B301" s="73">
        <v>57.890999999999998</v>
      </c>
      <c r="C301" s="73">
        <v>179.18</v>
      </c>
      <c r="D301" s="73">
        <v>253.66800000000001</v>
      </c>
      <c r="E301" s="73">
        <v>9.2925500000000003</v>
      </c>
    </row>
    <row r="302" spans="1:5" x14ac:dyDescent="0.2">
      <c r="A302" t="s">
        <v>461</v>
      </c>
      <c r="B302" s="73">
        <v>124.407</v>
      </c>
      <c r="C302" s="73">
        <v>332.95400000000001</v>
      </c>
      <c r="D302" s="73">
        <v>31.371500000000001</v>
      </c>
      <c r="E302" s="73">
        <v>8.2455499999999997</v>
      </c>
    </row>
    <row r="303" spans="1:5" x14ac:dyDescent="0.2">
      <c r="A303" t="s">
        <v>462</v>
      </c>
      <c r="B303" s="73">
        <v>84.766499999999994</v>
      </c>
      <c r="C303" s="73">
        <v>141.018</v>
      </c>
      <c r="D303" s="73">
        <v>198.25399999999999</v>
      </c>
      <c r="E303" s="73">
        <v>72.340400000000002</v>
      </c>
    </row>
    <row r="304" spans="1:5" x14ac:dyDescent="0.2">
      <c r="A304" t="s">
        <v>463</v>
      </c>
      <c r="B304" s="73">
        <v>45.436500000000002</v>
      </c>
      <c r="C304" s="73">
        <v>414.53699999999998</v>
      </c>
      <c r="D304" s="73">
        <v>13.528600000000001</v>
      </c>
      <c r="E304" s="73">
        <v>22.147600000000001</v>
      </c>
    </row>
    <row r="305" spans="1:5" x14ac:dyDescent="0.2">
      <c r="A305" t="s">
        <v>464</v>
      </c>
      <c r="B305" s="73">
        <v>94.909499999999994</v>
      </c>
      <c r="C305" s="73">
        <v>167.815</v>
      </c>
      <c r="D305" s="73">
        <v>189.49600000000001</v>
      </c>
      <c r="E305" s="73">
        <v>42.7776</v>
      </c>
    </row>
    <row r="306" spans="1:5" x14ac:dyDescent="0.2">
      <c r="A306" t="s">
        <v>465</v>
      </c>
      <c r="B306" s="73">
        <v>121.19799999999999</v>
      </c>
      <c r="C306" s="73">
        <v>127.386</v>
      </c>
      <c r="D306" s="73">
        <v>200.476</v>
      </c>
      <c r="E306" s="73">
        <v>44.28</v>
      </c>
    </row>
    <row r="307" spans="1:5" x14ac:dyDescent="0.2">
      <c r="A307" t="s">
        <v>466</v>
      </c>
      <c r="B307" s="73">
        <v>77.831999999999994</v>
      </c>
      <c r="C307" s="73">
        <v>131.608</v>
      </c>
      <c r="D307" s="73">
        <v>240.631</v>
      </c>
      <c r="E307" s="73">
        <v>42.783099999999997</v>
      </c>
    </row>
    <row r="308" spans="1:5" x14ac:dyDescent="0.2">
      <c r="A308" t="s">
        <v>467</v>
      </c>
      <c r="B308" s="73">
        <v>161.80500000000001</v>
      </c>
      <c r="C308" s="73">
        <v>276.226</v>
      </c>
      <c r="D308" s="73">
        <v>26.222999999999999</v>
      </c>
      <c r="E308" s="73">
        <v>27.494399999999999</v>
      </c>
    </row>
    <row r="309" spans="1:5" x14ac:dyDescent="0.2">
      <c r="A309" t="s">
        <v>468</v>
      </c>
      <c r="B309" s="73">
        <v>93.563999999999993</v>
      </c>
      <c r="C309" s="73">
        <v>168.70500000000001</v>
      </c>
      <c r="D309" s="73">
        <v>188.494</v>
      </c>
      <c r="E309" s="73">
        <v>39.789400000000001</v>
      </c>
    </row>
    <row r="310" spans="1:5" x14ac:dyDescent="0.2">
      <c r="A310" t="s">
        <v>469</v>
      </c>
      <c r="B310" s="73">
        <v>50.301000000000002</v>
      </c>
      <c r="C310" s="73">
        <v>207.17400000000001</v>
      </c>
      <c r="D310" s="73">
        <v>186.501</v>
      </c>
      <c r="E310" s="73">
        <v>39.624499999999998</v>
      </c>
    </row>
    <row r="311" spans="1:5" x14ac:dyDescent="0.2">
      <c r="A311" t="s">
        <v>470</v>
      </c>
      <c r="B311" s="73">
        <v>129.202</v>
      </c>
      <c r="C311" s="73">
        <v>241.375</v>
      </c>
      <c r="D311" s="73">
        <v>66.966099999999997</v>
      </c>
      <c r="E311" s="73">
        <v>44.540999999999997</v>
      </c>
    </row>
    <row r="312" spans="1:5" x14ac:dyDescent="0.2">
      <c r="A312" t="s">
        <v>471</v>
      </c>
      <c r="B312" s="73">
        <v>121.129</v>
      </c>
      <c r="C312" s="73">
        <v>208.41399999999999</v>
      </c>
      <c r="D312" s="73">
        <v>100.682</v>
      </c>
      <c r="E312" s="73">
        <v>51.687800000000003</v>
      </c>
    </row>
    <row r="313" spans="1:5" x14ac:dyDescent="0.2">
      <c r="A313" t="s">
        <v>472</v>
      </c>
      <c r="B313" s="73">
        <v>98.945999999999998</v>
      </c>
      <c r="C313" s="73">
        <v>146.07300000000001</v>
      </c>
      <c r="D313" s="73">
        <v>188.61</v>
      </c>
      <c r="E313" s="73">
        <v>44.858699999999999</v>
      </c>
    </row>
    <row r="314" spans="1:5" x14ac:dyDescent="0.2">
      <c r="A314" t="s">
        <v>473</v>
      </c>
      <c r="B314" s="73">
        <v>99.463499999999996</v>
      </c>
      <c r="C314" s="73">
        <v>346.62700000000001</v>
      </c>
      <c r="D314" s="73">
        <v>0</v>
      </c>
      <c r="E314" s="73">
        <v>31.0501</v>
      </c>
    </row>
    <row r="315" spans="1:5" x14ac:dyDescent="0.2">
      <c r="A315" t="s">
        <v>474</v>
      </c>
      <c r="B315" s="73">
        <v>210.17400000000001</v>
      </c>
      <c r="C315" s="73">
        <v>152.35499999999999</v>
      </c>
      <c r="D315" s="73">
        <v>75.840699999999998</v>
      </c>
      <c r="E315" s="73">
        <v>38.481999999999999</v>
      </c>
    </row>
    <row r="316" spans="1:5" x14ac:dyDescent="0.2">
      <c r="A316" t="s">
        <v>475</v>
      </c>
      <c r="B316" s="73">
        <v>86.560500000000005</v>
      </c>
      <c r="C316" s="73">
        <v>76.219499999999996</v>
      </c>
      <c r="D316" s="73">
        <v>265.089</v>
      </c>
      <c r="E316" s="73">
        <v>48.694600000000001</v>
      </c>
    </row>
    <row r="317" spans="1:5" x14ac:dyDescent="0.2">
      <c r="A317" t="s">
        <v>476</v>
      </c>
      <c r="B317" s="73">
        <v>80.661000000000001</v>
      </c>
      <c r="C317" s="73">
        <v>155.935</v>
      </c>
      <c r="D317" s="73">
        <v>194.27199999999999</v>
      </c>
      <c r="E317" s="73">
        <v>43.276699999999998</v>
      </c>
    </row>
    <row r="318" spans="1:5" x14ac:dyDescent="0.2">
      <c r="A318" t="s">
        <v>477</v>
      </c>
      <c r="B318" s="73">
        <v>59.167499999999997</v>
      </c>
      <c r="C318" s="73">
        <v>256.76100000000002</v>
      </c>
      <c r="D318" s="73">
        <v>123.086</v>
      </c>
      <c r="E318" s="73">
        <v>32.872700000000002</v>
      </c>
    </row>
    <row r="319" spans="1:5" x14ac:dyDescent="0.2">
      <c r="A319" t="s">
        <v>478</v>
      </c>
      <c r="B319" s="73">
        <v>49.817999999999998</v>
      </c>
      <c r="C319" s="73">
        <v>263.36799999999999</v>
      </c>
      <c r="D319" s="73">
        <v>139.904</v>
      </c>
      <c r="E319" s="73">
        <v>17.031600000000001</v>
      </c>
    </row>
    <row r="320" spans="1:5" x14ac:dyDescent="0.2">
      <c r="A320" t="s">
        <v>479</v>
      </c>
      <c r="B320" s="73">
        <v>80.661000000000001</v>
      </c>
      <c r="C320" s="73">
        <v>154.78200000000001</v>
      </c>
      <c r="D320" s="73">
        <v>206.29599999999999</v>
      </c>
      <c r="E320" s="73">
        <v>27.397099999999998</v>
      </c>
    </row>
    <row r="321" spans="1:5" x14ac:dyDescent="0.2">
      <c r="A321" t="s">
        <v>480</v>
      </c>
      <c r="B321" s="73">
        <v>69.344999999999999</v>
      </c>
      <c r="C321" s="73">
        <v>165.38800000000001</v>
      </c>
      <c r="D321" s="73">
        <v>190.54300000000001</v>
      </c>
      <c r="E321" s="73">
        <v>43.279499999999999</v>
      </c>
    </row>
    <row r="322" spans="1:5" x14ac:dyDescent="0.2">
      <c r="A322" t="s">
        <v>481</v>
      </c>
      <c r="B322" s="73">
        <v>118.23099999999999</v>
      </c>
      <c r="C322" s="73">
        <v>131.32400000000001</v>
      </c>
      <c r="D322" s="73">
        <v>178.79499999999999</v>
      </c>
      <c r="E322" s="73">
        <v>39.8536</v>
      </c>
    </row>
    <row r="323" spans="1:5" x14ac:dyDescent="0.2">
      <c r="A323" t="s">
        <v>482</v>
      </c>
      <c r="B323" s="73">
        <v>144.589</v>
      </c>
      <c r="C323" s="73">
        <v>301.39299999999997</v>
      </c>
      <c r="D323" s="73">
        <v>0</v>
      </c>
      <c r="E323" s="73">
        <v>21.758199999999999</v>
      </c>
    </row>
    <row r="324" spans="1:5" x14ac:dyDescent="0.2">
      <c r="A324" t="s">
        <v>483</v>
      </c>
      <c r="B324" s="73">
        <v>91.08</v>
      </c>
      <c r="C324" s="73">
        <v>147.495</v>
      </c>
      <c r="D324" s="73">
        <v>177.708</v>
      </c>
      <c r="E324" s="73">
        <v>41.465899999999998</v>
      </c>
    </row>
    <row r="325" spans="1:5" x14ac:dyDescent="0.2">
      <c r="A325" t="s">
        <v>484</v>
      </c>
      <c r="B325" s="73">
        <v>40.71</v>
      </c>
      <c r="C325" s="73">
        <v>125.26</v>
      </c>
      <c r="D325" s="73">
        <v>266.89699999999999</v>
      </c>
      <c r="E325" s="73">
        <v>22.337599999999998</v>
      </c>
    </row>
    <row r="326" spans="1:5" x14ac:dyDescent="0.2">
      <c r="A326" t="s">
        <v>485</v>
      </c>
      <c r="B326" s="73">
        <v>136.86099999999999</v>
      </c>
      <c r="C326" s="73">
        <v>63.605400000000003</v>
      </c>
      <c r="D326" s="73">
        <v>161.345</v>
      </c>
      <c r="E326" s="73">
        <v>93.1905</v>
      </c>
    </row>
    <row r="327" spans="1:5" x14ac:dyDescent="0.2">
      <c r="A327" t="s">
        <v>486</v>
      </c>
      <c r="B327" s="73">
        <v>74.52</v>
      </c>
      <c r="C327" s="73">
        <v>193.01</v>
      </c>
      <c r="D327" s="73">
        <v>139.90600000000001</v>
      </c>
      <c r="E327" s="73">
        <v>47.458799999999997</v>
      </c>
    </row>
    <row r="328" spans="1:5" x14ac:dyDescent="0.2">
      <c r="A328" t="s">
        <v>487</v>
      </c>
      <c r="B328" s="73">
        <v>106.95</v>
      </c>
      <c r="C328" s="73">
        <v>155.64599999999999</v>
      </c>
      <c r="D328" s="73">
        <v>151.42599999999999</v>
      </c>
      <c r="E328" s="73">
        <v>40.665999999999997</v>
      </c>
    </row>
    <row r="329" spans="1:5" x14ac:dyDescent="0.2">
      <c r="A329" t="s">
        <v>488</v>
      </c>
      <c r="B329" s="73">
        <v>67.275000000000006</v>
      </c>
      <c r="C329" s="73">
        <v>292.77100000000002</v>
      </c>
      <c r="D329" s="73">
        <v>62.0745</v>
      </c>
      <c r="E329" s="73">
        <v>30.462</v>
      </c>
    </row>
    <row r="330" spans="1:5" x14ac:dyDescent="0.2">
      <c r="A330" t="s">
        <v>489</v>
      </c>
      <c r="B330" s="73">
        <v>108.53700000000001</v>
      </c>
      <c r="C330" s="73">
        <v>293.92599999999999</v>
      </c>
      <c r="D330" s="73">
        <v>5.6985099999999997</v>
      </c>
      <c r="E330" s="73">
        <v>43.363599999999998</v>
      </c>
    </row>
    <row r="331" spans="1:5" x14ac:dyDescent="0.2">
      <c r="A331" t="s">
        <v>490</v>
      </c>
      <c r="B331" s="73">
        <v>134.792</v>
      </c>
      <c r="C331" s="73">
        <v>180.12200000000001</v>
      </c>
      <c r="D331" s="73">
        <v>99.7911</v>
      </c>
      <c r="E331" s="73">
        <v>36.654800000000002</v>
      </c>
    </row>
    <row r="332" spans="1:5" x14ac:dyDescent="0.2">
      <c r="A332" t="s">
        <v>491</v>
      </c>
      <c r="B332" s="73">
        <v>41.192999999999998</v>
      </c>
      <c r="C332" s="73">
        <v>150.16999999999999</v>
      </c>
      <c r="D332" s="73">
        <v>226.43100000000001</v>
      </c>
      <c r="E332" s="73">
        <v>32.182400000000001</v>
      </c>
    </row>
    <row r="333" spans="1:5" x14ac:dyDescent="0.2">
      <c r="A333" t="s">
        <v>492</v>
      </c>
      <c r="B333" s="73">
        <v>18.6645</v>
      </c>
      <c r="C333" s="73">
        <v>184.09200000000001</v>
      </c>
      <c r="D333" s="73">
        <v>187.387</v>
      </c>
      <c r="E333" s="73">
        <v>58.965499999999999</v>
      </c>
    </row>
    <row r="334" spans="1:5" x14ac:dyDescent="0.2">
      <c r="A334" t="s">
        <v>493</v>
      </c>
      <c r="B334" s="73">
        <v>204.82599999999999</v>
      </c>
      <c r="C334" s="73">
        <v>60.132100000000001</v>
      </c>
      <c r="D334" s="73">
        <v>130.59399999999999</v>
      </c>
      <c r="E334" s="73">
        <v>52.776699999999998</v>
      </c>
    </row>
    <row r="335" spans="1:5" x14ac:dyDescent="0.2">
      <c r="A335" t="s">
        <v>494</v>
      </c>
      <c r="B335" s="73">
        <v>58.581000000000003</v>
      </c>
      <c r="C335" s="73">
        <v>139.48400000000001</v>
      </c>
      <c r="D335" s="73">
        <v>198.494</v>
      </c>
      <c r="E335" s="73">
        <v>50.593299999999999</v>
      </c>
    </row>
    <row r="336" spans="1:5" x14ac:dyDescent="0.2">
      <c r="A336" t="s">
        <v>495</v>
      </c>
      <c r="B336" s="73">
        <v>70.966499999999996</v>
      </c>
      <c r="C336" s="73">
        <v>185.56299999999999</v>
      </c>
      <c r="D336" s="73">
        <v>155.91900000000001</v>
      </c>
      <c r="E336" s="73">
        <v>34.662999999999997</v>
      </c>
    </row>
    <row r="337" spans="1:5" x14ac:dyDescent="0.2">
      <c r="A337" t="s">
        <v>496</v>
      </c>
      <c r="B337" s="73">
        <v>91.632000000000005</v>
      </c>
      <c r="C337" s="73">
        <v>260.108</v>
      </c>
      <c r="D337" s="73">
        <v>40.138500000000001</v>
      </c>
      <c r="E337" s="73">
        <v>54.731900000000003</v>
      </c>
    </row>
    <row r="338" spans="1:5" x14ac:dyDescent="0.2">
      <c r="A338" t="s">
        <v>497</v>
      </c>
      <c r="B338" s="73">
        <v>36.121499999999997</v>
      </c>
      <c r="C338" s="73">
        <v>80.815399999999997</v>
      </c>
      <c r="D338" s="73">
        <v>284.56799999999998</v>
      </c>
      <c r="E338" s="73">
        <v>44.3127</v>
      </c>
    </row>
    <row r="339" spans="1:5" x14ac:dyDescent="0.2">
      <c r="A339" t="s">
        <v>498</v>
      </c>
      <c r="B339" s="73">
        <v>42.848999999999997</v>
      </c>
      <c r="C339" s="73">
        <v>172.71899999999999</v>
      </c>
      <c r="D339" s="73">
        <v>187.40799999999999</v>
      </c>
      <c r="E339" s="73">
        <v>39.248199999999997</v>
      </c>
    </row>
    <row r="340" spans="1:5" x14ac:dyDescent="0.2">
      <c r="A340" t="s">
        <v>499</v>
      </c>
      <c r="B340" s="73">
        <v>120.75</v>
      </c>
      <c r="C340" s="73">
        <v>19.343299999999999</v>
      </c>
      <c r="D340" s="73">
        <v>210.86099999999999</v>
      </c>
      <c r="E340" s="73">
        <v>90.480699999999999</v>
      </c>
    </row>
    <row r="341" spans="1:5" x14ac:dyDescent="0.2">
      <c r="A341" t="s">
        <v>500</v>
      </c>
      <c r="B341" s="73">
        <v>96.703500000000005</v>
      </c>
      <c r="C341" s="73">
        <v>74.248000000000005</v>
      </c>
      <c r="D341" s="73">
        <v>218.54900000000001</v>
      </c>
      <c r="E341" s="73">
        <v>51.564700000000002</v>
      </c>
    </row>
    <row r="342" spans="1:5" x14ac:dyDescent="0.2">
      <c r="A342" t="s">
        <v>501</v>
      </c>
      <c r="B342" s="73">
        <v>95.392499999999998</v>
      </c>
      <c r="C342" s="73">
        <v>126.054</v>
      </c>
      <c r="D342" s="73">
        <v>182.65600000000001</v>
      </c>
      <c r="E342" s="73">
        <v>35.665399999999998</v>
      </c>
    </row>
    <row r="343" spans="1:5" x14ac:dyDescent="0.2">
      <c r="A343" t="s">
        <v>502</v>
      </c>
      <c r="B343" s="73">
        <v>86.664000000000001</v>
      </c>
      <c r="C343" s="73">
        <v>205.68799999999999</v>
      </c>
      <c r="D343" s="73">
        <v>95.024299999999997</v>
      </c>
      <c r="E343" s="73">
        <v>47.602499999999999</v>
      </c>
    </row>
    <row r="344" spans="1:5" x14ac:dyDescent="0.2">
      <c r="A344" t="s">
        <v>503</v>
      </c>
      <c r="B344" s="73">
        <v>42.814500000000002</v>
      </c>
      <c r="C344" s="73">
        <v>104.246</v>
      </c>
      <c r="D344" s="73">
        <v>168.34</v>
      </c>
      <c r="E344" s="73">
        <v>118.492</v>
      </c>
    </row>
    <row r="345" spans="1:5" x14ac:dyDescent="0.2">
      <c r="A345" t="s">
        <v>504</v>
      </c>
      <c r="B345" s="73">
        <v>81.868499999999997</v>
      </c>
      <c r="C345" s="73">
        <v>282.38200000000001</v>
      </c>
      <c r="D345" s="73">
        <v>37.308199999999999</v>
      </c>
      <c r="E345" s="73">
        <v>27.709199999999999</v>
      </c>
    </row>
    <row r="346" spans="1:5" x14ac:dyDescent="0.2">
      <c r="A346" t="s">
        <v>505</v>
      </c>
      <c r="B346" s="73">
        <v>103.39700000000001</v>
      </c>
      <c r="C346" s="73">
        <v>254.92400000000001</v>
      </c>
      <c r="D346" s="73">
        <v>28.983499999999999</v>
      </c>
      <c r="E346" s="73">
        <v>41.611699999999999</v>
      </c>
    </row>
    <row r="347" spans="1:5" x14ac:dyDescent="0.2">
      <c r="A347" t="s">
        <v>506</v>
      </c>
      <c r="B347" s="73">
        <v>78.004499999999993</v>
      </c>
      <c r="C347" s="73">
        <v>160.90199999999999</v>
      </c>
      <c r="D347" s="73">
        <v>174.34800000000001</v>
      </c>
      <c r="E347" s="73">
        <v>15.2676</v>
      </c>
    </row>
    <row r="348" spans="1:5" x14ac:dyDescent="0.2">
      <c r="A348" t="s">
        <v>507</v>
      </c>
      <c r="B348" s="73">
        <v>69.206999999999994</v>
      </c>
      <c r="C348" s="73">
        <v>120.858</v>
      </c>
      <c r="D348" s="73">
        <v>204.072</v>
      </c>
      <c r="E348" s="73">
        <v>32.604799999999997</v>
      </c>
    </row>
    <row r="349" spans="1:5" x14ac:dyDescent="0.2">
      <c r="A349" t="s">
        <v>508</v>
      </c>
      <c r="B349" s="73">
        <v>132.756</v>
      </c>
      <c r="C349" s="73">
        <v>268.80900000000003</v>
      </c>
      <c r="D349" s="73">
        <v>1.41235</v>
      </c>
      <c r="E349" s="73">
        <v>23.6676</v>
      </c>
    </row>
    <row r="350" spans="1:5" x14ac:dyDescent="0.2">
      <c r="A350" t="s">
        <v>509</v>
      </c>
      <c r="B350" s="73">
        <v>114.71299999999999</v>
      </c>
      <c r="C350" s="73">
        <v>258.94</v>
      </c>
      <c r="D350" s="73">
        <v>26.9726</v>
      </c>
      <c r="E350" s="73">
        <v>20.7867</v>
      </c>
    </row>
    <row r="351" spans="1:5" x14ac:dyDescent="0.2">
      <c r="A351" t="s">
        <v>510</v>
      </c>
      <c r="B351" s="73">
        <v>46.368000000000002</v>
      </c>
      <c r="C351" s="73">
        <v>132.88499999999999</v>
      </c>
      <c r="D351" s="73">
        <v>202.10599999999999</v>
      </c>
      <c r="E351" s="73">
        <v>38.312899999999999</v>
      </c>
    </row>
    <row r="352" spans="1:5" x14ac:dyDescent="0.2">
      <c r="A352" t="s">
        <v>511</v>
      </c>
      <c r="B352" s="73">
        <v>132.37700000000001</v>
      </c>
      <c r="C352" s="73">
        <v>181.346</v>
      </c>
      <c r="D352" s="73">
        <v>58.721600000000002</v>
      </c>
      <c r="E352" s="73">
        <v>46.483499999999999</v>
      </c>
    </row>
    <row r="353" spans="1:5" x14ac:dyDescent="0.2">
      <c r="A353" t="s">
        <v>512</v>
      </c>
      <c r="B353" s="73">
        <v>50.8185</v>
      </c>
      <c r="C353" s="73">
        <v>144.85599999999999</v>
      </c>
      <c r="D353" s="73">
        <v>174.24600000000001</v>
      </c>
      <c r="E353" s="73">
        <v>46.237200000000001</v>
      </c>
    </row>
    <row r="354" spans="1:5" x14ac:dyDescent="0.2">
      <c r="A354" t="s">
        <v>513</v>
      </c>
      <c r="B354" s="73">
        <v>45.160499999999999</v>
      </c>
      <c r="C354" s="73">
        <v>145.876</v>
      </c>
      <c r="D354" s="73">
        <v>178.024</v>
      </c>
      <c r="E354" s="73">
        <v>45.2014</v>
      </c>
    </row>
    <row r="355" spans="1:5" x14ac:dyDescent="0.2">
      <c r="A355" t="s">
        <v>514</v>
      </c>
      <c r="B355" s="73">
        <v>143.27799999999999</v>
      </c>
      <c r="C355" s="73">
        <v>206.887</v>
      </c>
      <c r="D355" s="73">
        <v>47.927399999999999</v>
      </c>
      <c r="E355" s="73">
        <v>15.492599999999999</v>
      </c>
    </row>
    <row r="356" spans="1:5" x14ac:dyDescent="0.2">
      <c r="A356" t="s">
        <v>515</v>
      </c>
      <c r="B356" s="73">
        <v>73.036500000000004</v>
      </c>
      <c r="C356" s="73">
        <v>69.114199999999997</v>
      </c>
      <c r="D356" s="73">
        <v>126.408</v>
      </c>
      <c r="E356" s="73">
        <v>141.01900000000001</v>
      </c>
    </row>
    <row r="357" spans="1:5" x14ac:dyDescent="0.2">
      <c r="A357" t="s">
        <v>516</v>
      </c>
      <c r="B357" s="73">
        <v>43.953000000000003</v>
      </c>
      <c r="C357" s="73">
        <v>165.136</v>
      </c>
      <c r="D357" s="73">
        <v>182.024</v>
      </c>
      <c r="E357" s="73">
        <v>16.356999999999999</v>
      </c>
    </row>
    <row r="358" spans="1:5" x14ac:dyDescent="0.2">
      <c r="A358" t="s">
        <v>517</v>
      </c>
      <c r="B358" s="73">
        <v>79.971000000000004</v>
      </c>
      <c r="C358" s="73">
        <v>247.27699999999999</v>
      </c>
      <c r="D358" s="73">
        <v>28.9529</v>
      </c>
      <c r="E358" s="73">
        <v>50.374200000000002</v>
      </c>
    </row>
    <row r="359" spans="1:5" x14ac:dyDescent="0.2">
      <c r="A359" t="s">
        <v>518</v>
      </c>
      <c r="B359" s="73">
        <v>13.6275</v>
      </c>
      <c r="C359" s="73">
        <v>390.15800000000002</v>
      </c>
      <c r="D359" s="73">
        <v>0</v>
      </c>
      <c r="E359" s="73">
        <v>0</v>
      </c>
    </row>
    <row r="360" spans="1:5" x14ac:dyDescent="0.2">
      <c r="A360" t="s">
        <v>519</v>
      </c>
      <c r="B360" s="73">
        <v>64.273499999999999</v>
      </c>
      <c r="C360" s="73">
        <v>210.01499999999999</v>
      </c>
      <c r="D360" s="73">
        <v>91.966700000000003</v>
      </c>
      <c r="E360" s="73">
        <v>36.030799999999999</v>
      </c>
    </row>
    <row r="361" spans="1:5" x14ac:dyDescent="0.2">
      <c r="A361" t="s">
        <v>520</v>
      </c>
      <c r="B361" s="73">
        <v>89.665499999999994</v>
      </c>
      <c r="C361" s="73">
        <v>155.89400000000001</v>
      </c>
      <c r="D361" s="73">
        <v>114.1</v>
      </c>
      <c r="E361" s="73">
        <v>41.223399999999998</v>
      </c>
    </row>
    <row r="362" spans="1:5" x14ac:dyDescent="0.2">
      <c r="A362" t="s">
        <v>521</v>
      </c>
      <c r="B362" s="73">
        <v>105.46599999999999</v>
      </c>
      <c r="C362" s="73">
        <v>246.54599999999999</v>
      </c>
      <c r="D362" s="73">
        <v>29.309899999999999</v>
      </c>
      <c r="E362" s="73">
        <v>18.418299999999999</v>
      </c>
    </row>
    <row r="363" spans="1:5" x14ac:dyDescent="0.2">
      <c r="A363" t="s">
        <v>522</v>
      </c>
      <c r="B363" s="73">
        <v>85.801500000000004</v>
      </c>
      <c r="C363" s="73">
        <v>136.18299999999999</v>
      </c>
      <c r="D363" s="73">
        <v>108.646</v>
      </c>
      <c r="E363" s="73">
        <v>66.63</v>
      </c>
    </row>
    <row r="364" spans="1:5" x14ac:dyDescent="0.2">
      <c r="A364" t="s">
        <v>523</v>
      </c>
      <c r="B364" s="73">
        <v>129.58199999999999</v>
      </c>
      <c r="C364" s="73">
        <v>175.529</v>
      </c>
      <c r="D364" s="73">
        <v>39.7592</v>
      </c>
      <c r="E364" s="73">
        <v>51.718200000000003</v>
      </c>
    </row>
    <row r="365" spans="1:5" x14ac:dyDescent="0.2">
      <c r="A365" t="s">
        <v>524</v>
      </c>
      <c r="B365" s="73">
        <v>98.808000000000007</v>
      </c>
      <c r="C365" s="73">
        <v>271.50599999999997</v>
      </c>
      <c r="D365" s="73">
        <v>0</v>
      </c>
      <c r="E365" s="73">
        <v>25.390999999999998</v>
      </c>
    </row>
    <row r="366" spans="1:5" x14ac:dyDescent="0.2">
      <c r="A366" t="s">
        <v>525</v>
      </c>
      <c r="B366" s="73">
        <v>21.597000000000001</v>
      </c>
      <c r="C366" s="73">
        <v>160.97200000000001</v>
      </c>
      <c r="D366" s="73">
        <v>199.67400000000001</v>
      </c>
      <c r="E366" s="73">
        <v>12.651999999999999</v>
      </c>
    </row>
    <row r="367" spans="1:5" x14ac:dyDescent="0.2">
      <c r="A367" t="s">
        <v>526</v>
      </c>
      <c r="B367" s="73">
        <v>17.422499999999999</v>
      </c>
      <c r="C367" s="73">
        <v>228.36199999999999</v>
      </c>
      <c r="D367" s="73">
        <v>55.713500000000003</v>
      </c>
      <c r="E367" s="73">
        <v>91.487200000000001</v>
      </c>
    </row>
    <row r="368" spans="1:5" x14ac:dyDescent="0.2">
      <c r="A368" t="s">
        <v>527</v>
      </c>
      <c r="B368" s="73">
        <v>121.47499999999999</v>
      </c>
      <c r="C368" s="73">
        <v>203.17599999999999</v>
      </c>
      <c r="D368" s="73">
        <v>30.882999999999999</v>
      </c>
      <c r="E368" s="73">
        <v>36.581200000000003</v>
      </c>
    </row>
    <row r="369" spans="1:5" x14ac:dyDescent="0.2">
      <c r="A369" t="s">
        <v>528</v>
      </c>
      <c r="B369" s="73">
        <v>44.608499999999999</v>
      </c>
      <c r="C369" s="73">
        <v>232.70500000000001</v>
      </c>
      <c r="D369" s="73">
        <v>9.2142900000000001</v>
      </c>
      <c r="E369" s="73">
        <v>101.711</v>
      </c>
    </row>
    <row r="370" spans="1:5" x14ac:dyDescent="0.2">
      <c r="A370" t="s">
        <v>529</v>
      </c>
      <c r="B370" s="73">
        <v>120.06</v>
      </c>
      <c r="C370" s="73">
        <v>205.03700000000001</v>
      </c>
      <c r="D370" s="73">
        <v>48.304699999999997</v>
      </c>
      <c r="E370" s="73">
        <v>14.2377</v>
      </c>
    </row>
    <row r="371" spans="1:5" x14ac:dyDescent="0.2">
      <c r="A371" t="s">
        <v>530</v>
      </c>
      <c r="B371" s="73">
        <v>137.75899999999999</v>
      </c>
      <c r="C371" s="73">
        <v>171.649</v>
      </c>
      <c r="D371" s="73">
        <v>31.474499999999999</v>
      </c>
      <c r="E371" s="73">
        <v>46.572499999999998</v>
      </c>
    </row>
    <row r="372" spans="1:5" x14ac:dyDescent="0.2">
      <c r="A372" t="s">
        <v>531</v>
      </c>
      <c r="B372" s="73">
        <v>169.87799999999999</v>
      </c>
      <c r="C372" s="73">
        <v>0</v>
      </c>
      <c r="D372" s="73">
        <v>151.01900000000001</v>
      </c>
      <c r="E372" s="73">
        <v>66.069599999999994</v>
      </c>
    </row>
    <row r="373" spans="1:5" x14ac:dyDescent="0.2">
      <c r="A373" t="s">
        <v>532</v>
      </c>
      <c r="B373" s="73">
        <v>30.498000000000001</v>
      </c>
      <c r="C373" s="73">
        <v>239.755</v>
      </c>
      <c r="D373" s="73">
        <v>70.961600000000004</v>
      </c>
      <c r="E373" s="73">
        <v>44.139499999999998</v>
      </c>
    </row>
    <row r="374" spans="1:5" x14ac:dyDescent="0.2">
      <c r="A374" t="s">
        <v>533</v>
      </c>
      <c r="B374" s="73">
        <v>134.24</v>
      </c>
      <c r="C374" s="73">
        <v>91.413700000000006</v>
      </c>
      <c r="D374" s="73">
        <v>22.722899999999999</v>
      </c>
      <c r="E374" s="73">
        <v>134.66999999999999</v>
      </c>
    </row>
    <row r="375" spans="1:5" x14ac:dyDescent="0.2">
      <c r="A375" t="s">
        <v>534</v>
      </c>
      <c r="B375" s="73">
        <v>154.97399999999999</v>
      </c>
      <c r="C375" s="73">
        <v>67.341399999999993</v>
      </c>
      <c r="D375" s="73">
        <v>97.573899999999995</v>
      </c>
      <c r="E375" s="73">
        <v>63.105499999999999</v>
      </c>
    </row>
    <row r="376" spans="1:5" x14ac:dyDescent="0.2">
      <c r="A376" t="s">
        <v>535</v>
      </c>
      <c r="B376" s="73">
        <v>50.783999999999999</v>
      </c>
      <c r="C376" s="73">
        <v>135.209</v>
      </c>
      <c r="D376" s="73">
        <v>148.99700000000001</v>
      </c>
      <c r="E376" s="73">
        <v>47.868600000000001</v>
      </c>
    </row>
    <row r="377" spans="1:5" x14ac:dyDescent="0.2">
      <c r="A377" t="s">
        <v>536</v>
      </c>
      <c r="B377" s="73">
        <v>151.14500000000001</v>
      </c>
      <c r="C377" s="73">
        <v>145.92400000000001</v>
      </c>
      <c r="D377" s="73">
        <v>37.110300000000002</v>
      </c>
      <c r="E377" s="73">
        <v>48.592799999999997</v>
      </c>
    </row>
    <row r="378" spans="1:5" x14ac:dyDescent="0.2">
      <c r="A378" t="s">
        <v>537</v>
      </c>
      <c r="B378" s="73">
        <v>41.641500000000001</v>
      </c>
      <c r="C378" s="73">
        <v>204.03299999999999</v>
      </c>
      <c r="D378" s="73">
        <v>101.485</v>
      </c>
      <c r="E378" s="73">
        <v>34.028799999999997</v>
      </c>
    </row>
    <row r="379" spans="1:5" x14ac:dyDescent="0.2">
      <c r="A379" t="s">
        <v>538</v>
      </c>
      <c r="B379" s="73">
        <v>112.021</v>
      </c>
      <c r="C379" s="73">
        <v>163.14500000000001</v>
      </c>
      <c r="D379" s="73">
        <v>61.757300000000001</v>
      </c>
      <c r="E379" s="73">
        <v>41.068100000000001</v>
      </c>
    </row>
    <row r="380" spans="1:5" x14ac:dyDescent="0.2">
      <c r="A380" t="s">
        <v>539</v>
      </c>
      <c r="B380" s="73">
        <v>167.32499999999999</v>
      </c>
      <c r="C380" s="73">
        <v>102.684</v>
      </c>
      <c r="D380" s="73">
        <v>49.688299999999998</v>
      </c>
      <c r="E380" s="73">
        <v>58.012599999999999</v>
      </c>
    </row>
    <row r="381" spans="1:5" x14ac:dyDescent="0.2">
      <c r="A381" t="s">
        <v>540</v>
      </c>
      <c r="B381" s="73">
        <v>80.626499999999993</v>
      </c>
      <c r="C381" s="73">
        <v>130.97900000000001</v>
      </c>
      <c r="D381" s="73">
        <v>120.264</v>
      </c>
      <c r="E381" s="73">
        <v>45.287500000000001</v>
      </c>
    </row>
    <row r="382" spans="1:5" x14ac:dyDescent="0.2">
      <c r="A382" t="s">
        <v>541</v>
      </c>
      <c r="B382" s="73">
        <v>62.548499999999997</v>
      </c>
      <c r="C382" s="73">
        <v>243.053</v>
      </c>
      <c r="D382" s="73">
        <v>45.264299999999999</v>
      </c>
      <c r="E382" s="73">
        <v>26.138400000000001</v>
      </c>
    </row>
    <row r="383" spans="1:5" x14ac:dyDescent="0.2">
      <c r="A383" t="s">
        <v>542</v>
      </c>
      <c r="B383" s="73">
        <v>0</v>
      </c>
      <c r="C383" s="73">
        <v>0</v>
      </c>
      <c r="D383" s="73">
        <v>376.09</v>
      </c>
      <c r="E383" s="73">
        <v>0</v>
      </c>
    </row>
    <row r="384" spans="1:5" x14ac:dyDescent="0.2">
      <c r="A384" t="s">
        <v>543</v>
      </c>
      <c r="B384" s="73">
        <v>97.635000000000005</v>
      </c>
      <c r="C384" s="73">
        <v>200.994</v>
      </c>
      <c r="D384" s="73">
        <v>37.238399999999999</v>
      </c>
      <c r="E384" s="73">
        <v>38.101900000000001</v>
      </c>
    </row>
    <row r="385" spans="1:5" x14ac:dyDescent="0.2">
      <c r="A385" t="s">
        <v>544</v>
      </c>
      <c r="B385" s="73">
        <v>98.808000000000007</v>
      </c>
      <c r="C385" s="73">
        <v>158.88200000000001</v>
      </c>
      <c r="D385" s="73">
        <v>62.837000000000003</v>
      </c>
      <c r="E385" s="73">
        <v>52.794400000000003</v>
      </c>
    </row>
    <row r="386" spans="1:5" x14ac:dyDescent="0.2">
      <c r="A386" t="s">
        <v>545</v>
      </c>
      <c r="B386" s="73">
        <v>80.177999999999997</v>
      </c>
      <c r="C386" s="73">
        <v>235.15299999999999</v>
      </c>
      <c r="D386" s="73">
        <v>23.145900000000001</v>
      </c>
      <c r="E386" s="73">
        <v>33.529200000000003</v>
      </c>
    </row>
    <row r="387" spans="1:5" x14ac:dyDescent="0.2">
      <c r="A387" t="s">
        <v>546</v>
      </c>
      <c r="B387" s="73">
        <v>102.396</v>
      </c>
      <c r="C387" s="73">
        <v>20.096800000000002</v>
      </c>
      <c r="D387" s="73">
        <v>184.41</v>
      </c>
      <c r="E387" s="73">
        <v>64.385000000000005</v>
      </c>
    </row>
    <row r="388" spans="1:5" x14ac:dyDescent="0.2">
      <c r="A388" t="s">
        <v>547</v>
      </c>
      <c r="B388" s="73">
        <v>115.092</v>
      </c>
      <c r="C388" s="73">
        <v>117.18600000000001</v>
      </c>
      <c r="D388" s="73">
        <v>90.958799999999997</v>
      </c>
      <c r="E388" s="73">
        <v>46.880299999999998</v>
      </c>
    </row>
    <row r="389" spans="1:5" x14ac:dyDescent="0.2">
      <c r="A389" t="s">
        <v>548</v>
      </c>
      <c r="B389" s="73">
        <v>23.529</v>
      </c>
      <c r="C389" s="73">
        <v>250.886</v>
      </c>
      <c r="D389" s="73">
        <v>72.570400000000006</v>
      </c>
      <c r="E389" s="73">
        <v>21.806699999999999</v>
      </c>
    </row>
    <row r="390" spans="1:5" x14ac:dyDescent="0.2">
      <c r="A390" t="s">
        <v>549</v>
      </c>
      <c r="B390" s="73">
        <v>80.488500000000002</v>
      </c>
      <c r="C390" s="73">
        <v>189.40600000000001</v>
      </c>
      <c r="D390" s="73">
        <v>54.332799999999999</v>
      </c>
      <c r="E390" s="73">
        <v>43.830500000000001</v>
      </c>
    </row>
    <row r="391" spans="1:5" x14ac:dyDescent="0.2">
      <c r="A391" t="s">
        <v>550</v>
      </c>
      <c r="B391" s="73">
        <v>32.602499999999999</v>
      </c>
      <c r="C391" s="73">
        <v>241.53399999999999</v>
      </c>
      <c r="D391" s="73">
        <v>53.381399999999999</v>
      </c>
      <c r="E391" s="73">
        <v>39.942700000000002</v>
      </c>
    </row>
    <row r="392" spans="1:5" x14ac:dyDescent="0.2">
      <c r="A392" t="s">
        <v>551</v>
      </c>
      <c r="B392" s="73">
        <v>81.385499999999993</v>
      </c>
      <c r="C392" s="73">
        <v>162.46700000000001</v>
      </c>
      <c r="D392" s="73">
        <v>90.504199999999997</v>
      </c>
      <c r="E392" s="73">
        <v>31.937999999999999</v>
      </c>
    </row>
    <row r="393" spans="1:5" x14ac:dyDescent="0.2">
      <c r="A393" t="s">
        <v>552</v>
      </c>
      <c r="B393" s="73">
        <v>49.817999999999998</v>
      </c>
      <c r="C393" s="73">
        <v>274.01400000000001</v>
      </c>
      <c r="D393" s="73">
        <v>19.469899999999999</v>
      </c>
      <c r="E393" s="73">
        <v>20.9222</v>
      </c>
    </row>
    <row r="394" spans="1:5" x14ac:dyDescent="0.2">
      <c r="A394" t="s">
        <v>553</v>
      </c>
      <c r="B394" s="73">
        <v>78.5565</v>
      </c>
      <c r="C394" s="73">
        <v>154.667</v>
      </c>
      <c r="D394" s="73">
        <v>93.4803</v>
      </c>
      <c r="E394" s="73">
        <v>34.425800000000002</v>
      </c>
    </row>
    <row r="395" spans="1:5" x14ac:dyDescent="0.2">
      <c r="A395" t="s">
        <v>554</v>
      </c>
      <c r="B395" s="73">
        <v>77.349000000000004</v>
      </c>
      <c r="C395" s="73">
        <v>209.83699999999999</v>
      </c>
      <c r="D395" s="73">
        <v>57.723799999999997</v>
      </c>
      <c r="E395" s="73">
        <v>15.3264</v>
      </c>
    </row>
    <row r="396" spans="1:5" x14ac:dyDescent="0.2">
      <c r="A396" t="s">
        <v>555</v>
      </c>
      <c r="B396" s="73">
        <v>54.7515</v>
      </c>
      <c r="C396" s="73">
        <v>169.92699999999999</v>
      </c>
      <c r="D396" s="73">
        <v>98.192099999999996</v>
      </c>
      <c r="E396" s="73">
        <v>35.688099999999999</v>
      </c>
    </row>
    <row r="397" spans="1:5" x14ac:dyDescent="0.2">
      <c r="A397" t="s">
        <v>556</v>
      </c>
      <c r="B397" s="73">
        <v>67.62</v>
      </c>
      <c r="C397" s="73">
        <v>124.929</v>
      </c>
      <c r="D397" s="73">
        <v>124.50700000000001</v>
      </c>
      <c r="E397" s="73">
        <v>40.079099999999997</v>
      </c>
    </row>
    <row r="398" spans="1:5" x14ac:dyDescent="0.2">
      <c r="A398" t="s">
        <v>557</v>
      </c>
      <c r="B398" s="73">
        <v>39.157499999999999</v>
      </c>
      <c r="C398" s="73">
        <v>123.98099999999999</v>
      </c>
      <c r="D398" s="73">
        <v>157.70699999999999</v>
      </c>
      <c r="E398" s="73">
        <v>31.088699999999999</v>
      </c>
    </row>
    <row r="399" spans="1:5" x14ac:dyDescent="0.2">
      <c r="A399" t="s">
        <v>558</v>
      </c>
      <c r="B399" s="73">
        <v>50.024999999999999</v>
      </c>
      <c r="C399" s="73">
        <v>142.673</v>
      </c>
      <c r="D399" s="73">
        <v>122.889</v>
      </c>
      <c r="E399" s="73">
        <v>35.292700000000004</v>
      </c>
    </row>
    <row r="400" spans="1:5" x14ac:dyDescent="0.2">
      <c r="A400" t="s">
        <v>559</v>
      </c>
      <c r="B400" s="73">
        <v>100.91200000000001</v>
      </c>
      <c r="C400" s="73">
        <v>182.423</v>
      </c>
      <c r="D400" s="73">
        <v>27.712399999999999</v>
      </c>
      <c r="E400" s="73">
        <v>37.978499999999997</v>
      </c>
    </row>
    <row r="401" spans="1:5" x14ac:dyDescent="0.2">
      <c r="A401" t="s">
        <v>560</v>
      </c>
      <c r="B401" s="73">
        <v>39.985500000000002</v>
      </c>
      <c r="C401" s="73">
        <v>174.07599999999999</v>
      </c>
      <c r="D401" s="73">
        <v>104.57899999999999</v>
      </c>
      <c r="E401" s="73">
        <v>30.26</v>
      </c>
    </row>
    <row r="402" spans="1:5" x14ac:dyDescent="0.2">
      <c r="A402" t="s">
        <v>561</v>
      </c>
      <c r="B402" s="73">
        <v>21.251999999999999</v>
      </c>
      <c r="C402" s="73">
        <v>123.45099999999999</v>
      </c>
      <c r="D402" s="73">
        <v>164.80699999999999</v>
      </c>
      <c r="E402" s="73">
        <v>38.876300000000001</v>
      </c>
    </row>
    <row r="403" spans="1:5" x14ac:dyDescent="0.2">
      <c r="A403" t="s">
        <v>562</v>
      </c>
      <c r="B403" s="73">
        <v>97.566000000000003</v>
      </c>
      <c r="C403" s="73">
        <v>239.12700000000001</v>
      </c>
      <c r="D403" s="73">
        <v>0</v>
      </c>
      <c r="E403" s="73">
        <v>11.365</v>
      </c>
    </row>
    <row r="404" spans="1:5" x14ac:dyDescent="0.2">
      <c r="A404" t="s">
        <v>563</v>
      </c>
      <c r="B404" s="73">
        <v>36.259500000000003</v>
      </c>
      <c r="C404" s="73">
        <v>144.44399999999999</v>
      </c>
      <c r="D404" s="73">
        <v>143.98500000000001</v>
      </c>
      <c r="E404" s="73">
        <v>21.8658</v>
      </c>
    </row>
    <row r="405" spans="1:5" x14ac:dyDescent="0.2">
      <c r="A405" t="s">
        <v>564</v>
      </c>
      <c r="B405" s="73">
        <v>108.675</v>
      </c>
      <c r="C405" s="73">
        <v>150.13399999999999</v>
      </c>
      <c r="D405" s="73">
        <v>60.551400000000001</v>
      </c>
      <c r="E405" s="73">
        <v>26.3919</v>
      </c>
    </row>
    <row r="406" spans="1:5" x14ac:dyDescent="0.2">
      <c r="A406" t="s">
        <v>565</v>
      </c>
      <c r="B406" s="73">
        <v>130.85900000000001</v>
      </c>
      <c r="C406" s="73">
        <v>170.15</v>
      </c>
      <c r="D406" s="73">
        <v>27.8065</v>
      </c>
      <c r="E406" s="73">
        <v>15.5227</v>
      </c>
    </row>
    <row r="407" spans="1:5" x14ac:dyDescent="0.2">
      <c r="A407" t="s">
        <v>566</v>
      </c>
      <c r="B407" s="73">
        <v>108.089</v>
      </c>
      <c r="C407" s="73">
        <v>204.85900000000001</v>
      </c>
      <c r="D407" s="73">
        <v>2.1544099999999999</v>
      </c>
      <c r="E407" s="73">
        <v>28.743600000000001</v>
      </c>
    </row>
    <row r="408" spans="1:5" x14ac:dyDescent="0.2">
      <c r="A408" t="s">
        <v>567</v>
      </c>
      <c r="B408" s="73">
        <v>41.055</v>
      </c>
      <c r="C408" s="73">
        <v>96.530500000000004</v>
      </c>
      <c r="D408" s="73">
        <v>185.95</v>
      </c>
      <c r="E408" s="73">
        <v>19.434999999999999</v>
      </c>
    </row>
    <row r="409" spans="1:5" x14ac:dyDescent="0.2">
      <c r="A409" t="s">
        <v>568</v>
      </c>
      <c r="B409" s="73">
        <v>50.853000000000002</v>
      </c>
      <c r="C409" s="73">
        <v>151.46199999999999</v>
      </c>
      <c r="D409" s="73">
        <v>127.893</v>
      </c>
      <c r="E409" s="73">
        <v>11.4941</v>
      </c>
    </row>
    <row r="410" spans="1:5" x14ac:dyDescent="0.2">
      <c r="A410" t="s">
        <v>569</v>
      </c>
      <c r="B410" s="73">
        <v>21.183</v>
      </c>
      <c r="C410" s="73">
        <v>60.087200000000003</v>
      </c>
      <c r="D410" s="73">
        <v>239.43899999999999</v>
      </c>
      <c r="E410" s="73">
        <v>15.4499</v>
      </c>
    </row>
    <row r="411" spans="1:5" x14ac:dyDescent="0.2">
      <c r="A411" t="s">
        <v>570</v>
      </c>
      <c r="B411" s="73">
        <v>91.942499999999995</v>
      </c>
      <c r="C411" s="73">
        <v>37.8429</v>
      </c>
      <c r="D411" s="73">
        <v>87.992800000000003</v>
      </c>
      <c r="E411" s="73">
        <v>118.068</v>
      </c>
    </row>
    <row r="412" spans="1:5" x14ac:dyDescent="0.2">
      <c r="A412" t="s">
        <v>571</v>
      </c>
      <c r="B412" s="73">
        <v>43.884</v>
      </c>
      <c r="C412" s="73">
        <v>198.12100000000001</v>
      </c>
      <c r="D412" s="73">
        <v>69.257599999999996</v>
      </c>
      <c r="E412" s="73">
        <v>24.4389</v>
      </c>
    </row>
    <row r="413" spans="1:5" x14ac:dyDescent="0.2">
      <c r="A413" t="s">
        <v>572</v>
      </c>
      <c r="B413" s="73">
        <v>70.897499999999994</v>
      </c>
      <c r="C413" s="73">
        <v>127.967</v>
      </c>
      <c r="D413" s="73">
        <v>91.373500000000007</v>
      </c>
      <c r="E413" s="73">
        <v>42.021099999999997</v>
      </c>
    </row>
    <row r="414" spans="1:5" x14ac:dyDescent="0.2">
      <c r="A414" t="s">
        <v>573</v>
      </c>
      <c r="B414" s="73">
        <v>51.06</v>
      </c>
      <c r="C414" s="73">
        <v>254.005</v>
      </c>
      <c r="D414" s="73">
        <v>0</v>
      </c>
      <c r="E414" s="73">
        <v>24.872299999999999</v>
      </c>
    </row>
    <row r="415" spans="1:5" x14ac:dyDescent="0.2">
      <c r="A415" t="s">
        <v>574</v>
      </c>
      <c r="B415" s="73">
        <v>37.052999999999997</v>
      </c>
      <c r="C415" s="73">
        <v>124.664</v>
      </c>
      <c r="D415" s="73">
        <v>149.84299999999999</v>
      </c>
      <c r="E415" s="73">
        <v>17.820900000000002</v>
      </c>
    </row>
    <row r="416" spans="1:5" x14ac:dyDescent="0.2">
      <c r="A416" t="s">
        <v>575</v>
      </c>
      <c r="B416" s="73">
        <v>120.371</v>
      </c>
      <c r="C416" s="73">
        <v>133.77699999999999</v>
      </c>
      <c r="D416" s="73">
        <v>44.504199999999997</v>
      </c>
      <c r="E416" s="73">
        <v>30.7135</v>
      </c>
    </row>
    <row r="417" spans="1:5" x14ac:dyDescent="0.2">
      <c r="A417" t="s">
        <v>576</v>
      </c>
      <c r="B417" s="73">
        <v>67.826999999999998</v>
      </c>
      <c r="C417" s="73">
        <v>139.16900000000001</v>
      </c>
      <c r="D417" s="73">
        <v>81.465199999999996</v>
      </c>
      <c r="E417" s="73">
        <v>40.861699999999999</v>
      </c>
    </row>
    <row r="418" spans="1:5" x14ac:dyDescent="0.2">
      <c r="A418" t="s">
        <v>577</v>
      </c>
      <c r="B418" s="73">
        <v>8.0730000000000004</v>
      </c>
      <c r="C418" s="73">
        <v>22.861699999999999</v>
      </c>
      <c r="D418" s="73">
        <v>244.8</v>
      </c>
      <c r="E418" s="73">
        <v>53.515799999999999</v>
      </c>
    </row>
    <row r="419" spans="1:5" x14ac:dyDescent="0.2">
      <c r="A419" t="s">
        <v>578</v>
      </c>
      <c r="B419" s="73">
        <v>115.36799999999999</v>
      </c>
      <c r="C419" s="73">
        <v>39.246499999999997</v>
      </c>
      <c r="D419" s="73">
        <v>136.77799999999999</v>
      </c>
      <c r="E419" s="73">
        <v>36.6096</v>
      </c>
    </row>
    <row r="420" spans="1:5" x14ac:dyDescent="0.2">
      <c r="A420" t="s">
        <v>579</v>
      </c>
      <c r="B420" s="73">
        <v>77.349000000000004</v>
      </c>
      <c r="C420" s="73">
        <v>137.006</v>
      </c>
      <c r="D420" s="73">
        <v>86.006</v>
      </c>
      <c r="E420" s="73">
        <v>26.7652</v>
      </c>
    </row>
    <row r="421" spans="1:5" x14ac:dyDescent="0.2">
      <c r="A421" t="s">
        <v>580</v>
      </c>
      <c r="B421" s="73">
        <v>42.469499999999996</v>
      </c>
      <c r="C421" s="73">
        <v>171.96</v>
      </c>
      <c r="D421" s="73">
        <v>104.58799999999999</v>
      </c>
      <c r="E421" s="73">
        <v>7.2408099999999997</v>
      </c>
    </row>
    <row r="422" spans="1:5" x14ac:dyDescent="0.2">
      <c r="A422" t="s">
        <v>581</v>
      </c>
      <c r="B422" s="73">
        <v>61.686</v>
      </c>
      <c r="C422" s="73">
        <v>194.334</v>
      </c>
      <c r="D422" s="73">
        <v>35.273000000000003</v>
      </c>
      <c r="E422" s="73">
        <v>34.946399999999997</v>
      </c>
    </row>
    <row r="423" spans="1:5" x14ac:dyDescent="0.2">
      <c r="A423" t="s">
        <v>582</v>
      </c>
      <c r="B423" s="73">
        <v>95.875500000000002</v>
      </c>
      <c r="C423" s="73">
        <v>172.518</v>
      </c>
      <c r="D423" s="73">
        <v>22.3751</v>
      </c>
      <c r="E423" s="73">
        <v>35.256599999999999</v>
      </c>
    </row>
    <row r="424" spans="1:5" x14ac:dyDescent="0.2">
      <c r="A424" t="s">
        <v>583</v>
      </c>
      <c r="B424" s="73">
        <v>79.694999999999993</v>
      </c>
      <c r="C424" s="73">
        <v>206.64500000000001</v>
      </c>
      <c r="D424" s="73">
        <v>19.3261</v>
      </c>
      <c r="E424" s="73">
        <v>19.807400000000001</v>
      </c>
    </row>
    <row r="425" spans="1:5" x14ac:dyDescent="0.2">
      <c r="A425" t="s">
        <v>584</v>
      </c>
      <c r="B425" s="73">
        <v>153.69800000000001</v>
      </c>
      <c r="C425" s="73">
        <v>38.408299999999997</v>
      </c>
      <c r="D425" s="73">
        <v>46.466000000000001</v>
      </c>
      <c r="E425" s="73">
        <v>86.236900000000006</v>
      </c>
    </row>
    <row r="426" spans="1:5" x14ac:dyDescent="0.2">
      <c r="A426" t="s">
        <v>585</v>
      </c>
      <c r="B426" s="73">
        <v>55.683</v>
      </c>
      <c r="C426" s="73">
        <v>105.483</v>
      </c>
      <c r="D426" s="73">
        <v>136.44</v>
      </c>
      <c r="E426" s="73">
        <v>24.528600000000001</v>
      </c>
    </row>
    <row r="427" spans="1:5" x14ac:dyDescent="0.2">
      <c r="A427" t="s">
        <v>586</v>
      </c>
      <c r="B427" s="73">
        <v>34.948500000000003</v>
      </c>
      <c r="C427" s="73">
        <v>100.179</v>
      </c>
      <c r="D427" s="73">
        <v>159.18100000000001</v>
      </c>
      <c r="E427" s="73">
        <v>26.924399999999999</v>
      </c>
    </row>
    <row r="428" spans="1:5" x14ac:dyDescent="0.2">
      <c r="A428" t="s">
        <v>587</v>
      </c>
      <c r="B428" s="73">
        <v>92.873999999999995</v>
      </c>
      <c r="C428" s="73">
        <v>59.955199999999998</v>
      </c>
      <c r="D428" s="73">
        <v>105.392</v>
      </c>
      <c r="E428" s="73">
        <v>62.905999999999999</v>
      </c>
    </row>
    <row r="429" spans="1:5" x14ac:dyDescent="0.2">
      <c r="A429" t="s">
        <v>588</v>
      </c>
      <c r="B429" s="73">
        <v>70.311000000000007</v>
      </c>
      <c r="C429" s="73">
        <v>160.68600000000001</v>
      </c>
      <c r="D429" s="73">
        <v>74.425700000000006</v>
      </c>
      <c r="E429" s="73">
        <v>13.9954</v>
      </c>
    </row>
    <row r="430" spans="1:5" x14ac:dyDescent="0.2">
      <c r="A430" t="s">
        <v>589</v>
      </c>
      <c r="B430" s="73">
        <v>101.292</v>
      </c>
      <c r="C430" s="73">
        <v>19.272300000000001</v>
      </c>
      <c r="D430" s="73">
        <v>118.90300000000001</v>
      </c>
      <c r="E430" s="73">
        <v>79.720200000000006</v>
      </c>
    </row>
    <row r="431" spans="1:5" x14ac:dyDescent="0.2">
      <c r="A431" t="s">
        <v>590</v>
      </c>
      <c r="B431" s="73">
        <v>49.438499999999998</v>
      </c>
      <c r="C431" s="73">
        <v>161.583</v>
      </c>
      <c r="D431" s="73">
        <v>73.203299999999999</v>
      </c>
      <c r="E431" s="73">
        <v>34.177999999999997</v>
      </c>
    </row>
    <row r="432" spans="1:5" x14ac:dyDescent="0.2">
      <c r="A432" t="s">
        <v>591</v>
      </c>
      <c r="B432" s="73">
        <v>49.058999999999997</v>
      </c>
      <c r="C432" s="73">
        <v>197.012</v>
      </c>
      <c r="D432" s="73">
        <v>52.172600000000003</v>
      </c>
      <c r="E432" s="73">
        <v>18.312200000000001</v>
      </c>
    </row>
    <row r="433" spans="1:5" x14ac:dyDescent="0.2">
      <c r="A433" t="s">
        <v>592</v>
      </c>
      <c r="B433" s="73">
        <v>60.512999999999998</v>
      </c>
      <c r="C433" s="73">
        <v>145.24600000000001</v>
      </c>
      <c r="D433" s="73">
        <v>70.466999999999999</v>
      </c>
      <c r="E433" s="73">
        <v>39.761699999999998</v>
      </c>
    </row>
    <row r="434" spans="1:5" x14ac:dyDescent="0.2">
      <c r="A434" t="s">
        <v>593</v>
      </c>
      <c r="B434" s="73">
        <v>52.371000000000002</v>
      </c>
      <c r="C434" s="73">
        <v>133.261</v>
      </c>
      <c r="D434" s="73">
        <v>116.10899999999999</v>
      </c>
      <c r="E434" s="73">
        <v>12.6691</v>
      </c>
    </row>
    <row r="435" spans="1:5" x14ac:dyDescent="0.2">
      <c r="A435" t="s">
        <v>594</v>
      </c>
      <c r="B435" s="73">
        <v>17.111999999999998</v>
      </c>
      <c r="C435" s="73">
        <v>59.433500000000002</v>
      </c>
      <c r="D435" s="73">
        <v>200.81700000000001</v>
      </c>
      <c r="E435" s="73">
        <v>34.407200000000003</v>
      </c>
    </row>
    <row r="436" spans="1:5" x14ac:dyDescent="0.2">
      <c r="A436" t="s">
        <v>595</v>
      </c>
      <c r="B436" s="73">
        <v>64.756500000000003</v>
      </c>
      <c r="C436" s="73">
        <v>147.48400000000001</v>
      </c>
      <c r="D436" s="73">
        <v>58.091900000000003</v>
      </c>
      <c r="E436" s="73">
        <v>40.4039</v>
      </c>
    </row>
    <row r="437" spans="1:5" x14ac:dyDescent="0.2">
      <c r="A437" t="s">
        <v>596</v>
      </c>
      <c r="B437" s="73">
        <v>141.036</v>
      </c>
      <c r="C437" s="73">
        <v>2.4782099999999998</v>
      </c>
      <c r="D437" s="73">
        <v>98.8399</v>
      </c>
      <c r="E437" s="73">
        <v>67.660399999999996</v>
      </c>
    </row>
    <row r="438" spans="1:5" x14ac:dyDescent="0.2">
      <c r="A438" t="s">
        <v>597</v>
      </c>
      <c r="B438" s="73">
        <v>59.271000000000001</v>
      </c>
      <c r="C438" s="73">
        <v>220.208</v>
      </c>
      <c r="D438" s="73">
        <v>1.9722999999999999</v>
      </c>
      <c r="E438" s="73">
        <v>27.226299999999998</v>
      </c>
    </row>
    <row r="439" spans="1:5" x14ac:dyDescent="0.2">
      <c r="A439" t="s">
        <v>598</v>
      </c>
      <c r="B439" s="73">
        <v>62.720999999999997</v>
      </c>
      <c r="C439" s="73">
        <v>184.80799999999999</v>
      </c>
      <c r="D439" s="73">
        <v>27.181799999999999</v>
      </c>
      <c r="E439" s="73">
        <v>32.000599999999999</v>
      </c>
    </row>
    <row r="440" spans="1:5" x14ac:dyDescent="0.2">
      <c r="A440" t="s">
        <v>599</v>
      </c>
      <c r="B440" s="73">
        <v>33.637500000000003</v>
      </c>
      <c r="C440" s="73">
        <v>75.392600000000002</v>
      </c>
      <c r="D440" s="73">
        <v>163.65100000000001</v>
      </c>
      <c r="E440" s="73">
        <v>33.900399999999998</v>
      </c>
    </row>
    <row r="441" spans="1:5" x14ac:dyDescent="0.2">
      <c r="A441" t="s">
        <v>600</v>
      </c>
      <c r="B441" s="73">
        <v>46.92</v>
      </c>
      <c r="C441" s="73">
        <v>119.54300000000001</v>
      </c>
      <c r="D441" s="73">
        <v>95.946200000000005</v>
      </c>
      <c r="E441" s="73">
        <v>43.5715</v>
      </c>
    </row>
    <row r="442" spans="1:5" x14ac:dyDescent="0.2">
      <c r="A442" t="s">
        <v>601</v>
      </c>
      <c r="B442" s="73">
        <v>178.572</v>
      </c>
      <c r="C442" s="73">
        <v>18.967300000000002</v>
      </c>
      <c r="D442" s="73">
        <v>68.400700000000001</v>
      </c>
      <c r="E442" s="73">
        <v>38.698300000000003</v>
      </c>
    </row>
    <row r="443" spans="1:5" x14ac:dyDescent="0.2">
      <c r="A443" t="s">
        <v>602</v>
      </c>
      <c r="B443" s="73">
        <v>0</v>
      </c>
      <c r="C443" s="73">
        <v>39.737299999999998</v>
      </c>
      <c r="D443" s="73">
        <v>252.93</v>
      </c>
      <c r="E443" s="73">
        <v>11.2806</v>
      </c>
    </row>
    <row r="444" spans="1:5" x14ac:dyDescent="0.2">
      <c r="A444" t="s">
        <v>603</v>
      </c>
      <c r="B444" s="73">
        <v>67.965000000000003</v>
      </c>
      <c r="C444" s="73">
        <v>167.327</v>
      </c>
      <c r="D444" s="73">
        <v>26.9269</v>
      </c>
      <c r="E444" s="73">
        <v>41.699599999999997</v>
      </c>
    </row>
    <row r="445" spans="1:5" x14ac:dyDescent="0.2">
      <c r="A445" t="s">
        <v>604</v>
      </c>
      <c r="B445" s="73">
        <v>108.468</v>
      </c>
      <c r="C445" s="73">
        <v>97.426299999999998</v>
      </c>
      <c r="D445" s="73">
        <v>79.792400000000001</v>
      </c>
      <c r="E445" s="73">
        <v>17.7499</v>
      </c>
    </row>
    <row r="446" spans="1:5" x14ac:dyDescent="0.2">
      <c r="A446" t="s">
        <v>605</v>
      </c>
      <c r="B446" s="73">
        <v>83.421000000000006</v>
      </c>
      <c r="C446" s="73">
        <v>187.90899999999999</v>
      </c>
      <c r="D446" s="73">
        <v>22.532</v>
      </c>
      <c r="E446" s="73">
        <v>7.7323399999999998</v>
      </c>
    </row>
    <row r="447" spans="1:5" x14ac:dyDescent="0.2">
      <c r="A447" t="s">
        <v>606</v>
      </c>
      <c r="B447" s="73">
        <v>45.436500000000002</v>
      </c>
      <c r="C447" s="73">
        <v>241.577</v>
      </c>
      <c r="D447" s="73">
        <v>0</v>
      </c>
      <c r="E447" s="73">
        <v>13.2721</v>
      </c>
    </row>
    <row r="448" spans="1:5" x14ac:dyDescent="0.2">
      <c r="A448" t="s">
        <v>607</v>
      </c>
      <c r="B448" s="73">
        <v>110.05500000000001</v>
      </c>
      <c r="C448" s="73">
        <v>36.3889</v>
      </c>
      <c r="D448" s="73">
        <v>123.321</v>
      </c>
      <c r="E448" s="73">
        <v>27.4373</v>
      </c>
    </row>
    <row r="449" spans="1:5" x14ac:dyDescent="0.2">
      <c r="A449" t="s">
        <v>608</v>
      </c>
      <c r="B449" s="73">
        <v>111.608</v>
      </c>
      <c r="C449" s="73">
        <v>22.165299999999998</v>
      </c>
      <c r="D449" s="73">
        <v>127.035</v>
      </c>
      <c r="E449" s="73">
        <v>36.333300000000001</v>
      </c>
    </row>
    <row r="450" spans="1:5" x14ac:dyDescent="0.2">
      <c r="A450" t="s">
        <v>609</v>
      </c>
      <c r="B450" s="73">
        <v>31.153500000000001</v>
      </c>
      <c r="C450" s="73">
        <v>61.485399999999998</v>
      </c>
      <c r="D450" s="73">
        <v>195.137</v>
      </c>
      <c r="E450" s="73">
        <v>7.80715</v>
      </c>
    </row>
    <row r="451" spans="1:5" x14ac:dyDescent="0.2">
      <c r="A451" t="s">
        <v>610</v>
      </c>
      <c r="B451" s="73">
        <v>86.111999999999995</v>
      </c>
      <c r="C451" s="73">
        <v>101.998</v>
      </c>
      <c r="D451" s="73">
        <v>76.241600000000005</v>
      </c>
      <c r="E451" s="73">
        <v>30.5627</v>
      </c>
    </row>
    <row r="452" spans="1:5" x14ac:dyDescent="0.2">
      <c r="A452" t="s">
        <v>611</v>
      </c>
      <c r="B452" s="73">
        <v>0</v>
      </c>
      <c r="C452" s="73">
        <v>0</v>
      </c>
      <c r="D452" s="73">
        <v>0</v>
      </c>
      <c r="E452" s="73">
        <v>293.10700000000003</v>
      </c>
    </row>
    <row r="453" spans="1:5" x14ac:dyDescent="0.2">
      <c r="A453" t="s">
        <v>612</v>
      </c>
      <c r="B453" s="73">
        <v>88.596000000000004</v>
      </c>
      <c r="C453" s="73">
        <v>160.797</v>
      </c>
      <c r="D453" s="73">
        <v>32.394300000000001</v>
      </c>
      <c r="E453" s="73">
        <v>9.3051499999999994</v>
      </c>
    </row>
    <row r="454" spans="1:5" x14ac:dyDescent="0.2">
      <c r="A454" t="s">
        <v>613</v>
      </c>
      <c r="B454" s="73">
        <v>58.891500000000001</v>
      </c>
      <c r="C454" s="73">
        <v>171.994</v>
      </c>
      <c r="D454" s="73">
        <v>44.512500000000003</v>
      </c>
      <c r="E454" s="73">
        <v>14.816000000000001</v>
      </c>
    </row>
    <row r="455" spans="1:5" x14ac:dyDescent="0.2">
      <c r="A455" t="s">
        <v>614</v>
      </c>
      <c r="B455" s="73">
        <v>111.124</v>
      </c>
      <c r="C455" s="73">
        <v>139.333</v>
      </c>
      <c r="D455" s="73">
        <v>24.3172</v>
      </c>
      <c r="E455" s="73">
        <v>14.559200000000001</v>
      </c>
    </row>
    <row r="456" spans="1:5" x14ac:dyDescent="0.2">
      <c r="A456" t="s">
        <v>615</v>
      </c>
      <c r="B456" s="73">
        <v>28.807500000000001</v>
      </c>
      <c r="C456" s="73">
        <v>72.606300000000005</v>
      </c>
      <c r="D456" s="73">
        <v>146.18600000000001</v>
      </c>
      <c r="E456" s="73">
        <v>40.603900000000003</v>
      </c>
    </row>
    <row r="457" spans="1:5" x14ac:dyDescent="0.2">
      <c r="A457" t="s">
        <v>616</v>
      </c>
      <c r="B457" s="73">
        <v>21.700500000000002</v>
      </c>
      <c r="C457" s="73">
        <v>116.91200000000001</v>
      </c>
      <c r="D457" s="73">
        <v>129.84299999999999</v>
      </c>
      <c r="E457" s="73">
        <v>17.381699999999999</v>
      </c>
    </row>
    <row r="458" spans="1:5" x14ac:dyDescent="0.2">
      <c r="A458" t="s">
        <v>617</v>
      </c>
      <c r="B458" s="73">
        <v>222.042</v>
      </c>
      <c r="C458" s="73">
        <v>10.4582</v>
      </c>
      <c r="D458" s="73">
        <v>4.5541200000000002</v>
      </c>
      <c r="E458" s="73">
        <v>45.948999999999998</v>
      </c>
    </row>
    <row r="459" spans="1:5" x14ac:dyDescent="0.2">
      <c r="A459" t="s">
        <v>618</v>
      </c>
      <c r="B459" s="73">
        <v>89.216999999999999</v>
      </c>
      <c r="C459" s="73">
        <v>108.892</v>
      </c>
      <c r="D459" s="73">
        <v>83.1477</v>
      </c>
      <c r="E459" s="73">
        <v>1.40032</v>
      </c>
    </row>
    <row r="460" spans="1:5" x14ac:dyDescent="0.2">
      <c r="A460" t="s">
        <v>619</v>
      </c>
      <c r="B460" s="73">
        <v>49.128</v>
      </c>
      <c r="C460" s="73">
        <v>119.456</v>
      </c>
      <c r="D460" s="73">
        <v>101.038</v>
      </c>
      <c r="E460" s="73">
        <v>10.838800000000001</v>
      </c>
    </row>
    <row r="461" spans="1:5" x14ac:dyDescent="0.2">
      <c r="A461" t="s">
        <v>620</v>
      </c>
      <c r="B461" s="73">
        <v>146.52199999999999</v>
      </c>
      <c r="C461" s="73">
        <v>3.5295800000000002</v>
      </c>
      <c r="D461" s="73">
        <v>102.309</v>
      </c>
      <c r="E461" s="73">
        <v>27.9724</v>
      </c>
    </row>
    <row r="462" spans="1:5" x14ac:dyDescent="0.2">
      <c r="A462" t="s">
        <v>621</v>
      </c>
      <c r="B462" s="73">
        <v>34.430999999999997</v>
      </c>
      <c r="C462" s="73">
        <v>166.39099999999999</v>
      </c>
      <c r="D462" s="73">
        <v>76.627200000000002</v>
      </c>
      <c r="E462" s="73">
        <v>2.0465900000000001</v>
      </c>
    </row>
    <row r="463" spans="1:5" x14ac:dyDescent="0.2">
      <c r="A463" t="s">
        <v>622</v>
      </c>
      <c r="B463" s="73">
        <v>51.405000000000001</v>
      </c>
      <c r="C463" s="73">
        <v>132.637</v>
      </c>
      <c r="D463" s="73">
        <v>76.010900000000007</v>
      </c>
      <c r="E463" s="73">
        <v>19.368099999999998</v>
      </c>
    </row>
    <row r="464" spans="1:5" x14ac:dyDescent="0.2">
      <c r="A464" t="s">
        <v>623</v>
      </c>
      <c r="B464" s="73">
        <v>4.6574999999999998</v>
      </c>
      <c r="C464" s="73">
        <v>125.04</v>
      </c>
      <c r="D464" s="73">
        <v>0</v>
      </c>
      <c r="E464" s="73">
        <v>149.071</v>
      </c>
    </row>
    <row r="465" spans="1:5" x14ac:dyDescent="0.2">
      <c r="A465" t="s">
        <v>624</v>
      </c>
      <c r="B465" s="73">
        <v>16.629000000000001</v>
      </c>
      <c r="C465" s="73">
        <v>245.86500000000001</v>
      </c>
      <c r="D465" s="73">
        <v>0</v>
      </c>
      <c r="E465" s="73">
        <v>15.8521</v>
      </c>
    </row>
    <row r="466" spans="1:5" x14ac:dyDescent="0.2">
      <c r="A466" t="s">
        <v>625</v>
      </c>
      <c r="B466" s="73">
        <v>63.204000000000001</v>
      </c>
      <c r="C466" s="73">
        <v>200.49</v>
      </c>
      <c r="D466" s="73">
        <v>7.5951500000000003</v>
      </c>
      <c r="E466" s="73">
        <v>6.8634199999999996</v>
      </c>
    </row>
    <row r="467" spans="1:5" x14ac:dyDescent="0.2">
      <c r="A467" t="s">
        <v>626</v>
      </c>
      <c r="B467" s="73">
        <v>99.843000000000004</v>
      </c>
      <c r="C467" s="73">
        <v>20.0428</v>
      </c>
      <c r="D467" s="73">
        <v>62.819699999999997</v>
      </c>
      <c r="E467" s="73">
        <v>92.696200000000005</v>
      </c>
    </row>
    <row r="468" spans="1:5" x14ac:dyDescent="0.2">
      <c r="A468" t="s">
        <v>627</v>
      </c>
      <c r="B468" s="73">
        <v>43.849499999999999</v>
      </c>
      <c r="C468" s="73">
        <v>159.74100000000001</v>
      </c>
      <c r="D468" s="73">
        <v>60.849699999999999</v>
      </c>
      <c r="E468" s="73">
        <v>10.287800000000001</v>
      </c>
    </row>
    <row r="469" spans="1:5" x14ac:dyDescent="0.2">
      <c r="A469" t="s">
        <v>628</v>
      </c>
      <c r="B469" s="73">
        <v>72.277500000000003</v>
      </c>
      <c r="C469" s="73">
        <v>85.792500000000004</v>
      </c>
      <c r="D469" s="73">
        <v>93.476600000000005</v>
      </c>
      <c r="E469" s="73">
        <v>23.063800000000001</v>
      </c>
    </row>
    <row r="470" spans="1:5" x14ac:dyDescent="0.2">
      <c r="A470" t="s">
        <v>629</v>
      </c>
      <c r="B470" s="73">
        <v>66.067499999999995</v>
      </c>
      <c r="C470" s="73">
        <v>139.84700000000001</v>
      </c>
      <c r="D470" s="73">
        <v>46.799300000000002</v>
      </c>
      <c r="E470" s="73">
        <v>21.864000000000001</v>
      </c>
    </row>
    <row r="471" spans="1:5" x14ac:dyDescent="0.2">
      <c r="A471" t="s">
        <v>630</v>
      </c>
      <c r="B471" s="73">
        <v>16.007999999999999</v>
      </c>
      <c r="C471" s="73">
        <v>142.42400000000001</v>
      </c>
      <c r="D471" s="73">
        <v>73.435199999999995</v>
      </c>
      <c r="E471" s="73">
        <v>42.479500000000002</v>
      </c>
    </row>
    <row r="472" spans="1:5" x14ac:dyDescent="0.2">
      <c r="A472" t="s">
        <v>631</v>
      </c>
      <c r="B472" s="73">
        <v>86.422499999999999</v>
      </c>
      <c r="C472" s="73">
        <v>78.078400000000002</v>
      </c>
      <c r="D472" s="73">
        <v>8.5425400000000007</v>
      </c>
      <c r="E472" s="73">
        <v>98.850300000000004</v>
      </c>
    </row>
    <row r="473" spans="1:5" x14ac:dyDescent="0.2">
      <c r="A473" t="s">
        <v>632</v>
      </c>
      <c r="B473" s="73">
        <v>39.3645</v>
      </c>
      <c r="C473" s="73">
        <v>168.303</v>
      </c>
      <c r="D473" s="73">
        <v>34.160200000000003</v>
      </c>
      <c r="E473" s="73">
        <v>29.5398</v>
      </c>
    </row>
    <row r="474" spans="1:5" x14ac:dyDescent="0.2">
      <c r="A474" t="s">
        <v>633</v>
      </c>
      <c r="B474" s="73">
        <v>21.114000000000001</v>
      </c>
      <c r="C474" s="73">
        <v>170.10300000000001</v>
      </c>
      <c r="D474" s="73">
        <v>68.364400000000003</v>
      </c>
      <c r="E474" s="73">
        <v>11.007400000000001</v>
      </c>
    </row>
    <row r="475" spans="1:5" x14ac:dyDescent="0.2">
      <c r="A475" t="s">
        <v>634</v>
      </c>
      <c r="B475" s="73">
        <v>7.0034999999999998</v>
      </c>
      <c r="C475" s="73">
        <v>100.533</v>
      </c>
      <c r="D475" s="73">
        <v>131.447</v>
      </c>
      <c r="E475" s="73">
        <v>27.628900000000002</v>
      </c>
    </row>
    <row r="476" spans="1:5" x14ac:dyDescent="0.2">
      <c r="A476" t="s">
        <v>635</v>
      </c>
      <c r="B476" s="73">
        <v>21.424499999999998</v>
      </c>
      <c r="C476" s="73">
        <v>91.174899999999994</v>
      </c>
      <c r="D476" s="73">
        <v>122.842</v>
      </c>
      <c r="E476" s="73">
        <v>30.707799999999999</v>
      </c>
    </row>
    <row r="477" spans="1:5" x14ac:dyDescent="0.2">
      <c r="A477" t="s">
        <v>636</v>
      </c>
      <c r="B477" s="73">
        <v>35.19</v>
      </c>
      <c r="C477" s="73">
        <v>128.74700000000001</v>
      </c>
      <c r="D477" s="73">
        <v>73.634200000000007</v>
      </c>
      <c r="E477" s="73">
        <v>27.797699999999999</v>
      </c>
    </row>
    <row r="478" spans="1:5" x14ac:dyDescent="0.2">
      <c r="A478" t="s">
        <v>637</v>
      </c>
      <c r="B478" s="73">
        <v>78.211500000000001</v>
      </c>
      <c r="C478" s="73">
        <v>120.752</v>
      </c>
      <c r="D478" s="73">
        <v>42.820500000000003</v>
      </c>
      <c r="E478" s="73">
        <v>23.102399999999999</v>
      </c>
    </row>
    <row r="479" spans="1:5" x14ac:dyDescent="0.2">
      <c r="A479" t="s">
        <v>638</v>
      </c>
      <c r="B479" s="73">
        <v>70.242000000000004</v>
      </c>
      <c r="C479" s="73">
        <v>66.962299999999999</v>
      </c>
      <c r="D479" s="73">
        <v>111.99299999999999</v>
      </c>
      <c r="E479" s="73">
        <v>13.4925</v>
      </c>
    </row>
    <row r="480" spans="1:5" x14ac:dyDescent="0.2">
      <c r="A480" t="s">
        <v>639</v>
      </c>
      <c r="B480" s="73">
        <v>63.238500000000002</v>
      </c>
      <c r="C480" s="73">
        <v>153.30000000000001</v>
      </c>
      <c r="D480" s="73">
        <v>22.2728</v>
      </c>
      <c r="E480" s="73">
        <v>23.802</v>
      </c>
    </row>
    <row r="481" spans="1:5" x14ac:dyDescent="0.2">
      <c r="A481" t="s">
        <v>640</v>
      </c>
      <c r="B481" s="73">
        <v>35.983499999999999</v>
      </c>
      <c r="C481" s="73">
        <v>184.261</v>
      </c>
      <c r="D481" s="73">
        <v>26.2087</v>
      </c>
      <c r="E481" s="73">
        <v>11.891400000000001</v>
      </c>
    </row>
    <row r="482" spans="1:5" x14ac:dyDescent="0.2">
      <c r="A482" t="s">
        <v>641</v>
      </c>
      <c r="B482" s="73">
        <v>54.716999999999999</v>
      </c>
      <c r="C482" s="73">
        <v>121.02500000000001</v>
      </c>
      <c r="D482" s="73">
        <v>79.584199999999996</v>
      </c>
      <c r="E482" s="73">
        <v>2.8960400000000002</v>
      </c>
    </row>
    <row r="483" spans="1:5" x14ac:dyDescent="0.2">
      <c r="A483" t="s">
        <v>642</v>
      </c>
      <c r="B483" s="73">
        <v>111.746</v>
      </c>
      <c r="C483" s="73">
        <v>0</v>
      </c>
      <c r="D483" s="73">
        <v>134.44800000000001</v>
      </c>
      <c r="E483" s="73">
        <v>10.5571</v>
      </c>
    </row>
    <row r="484" spans="1:5" x14ac:dyDescent="0.2">
      <c r="A484" t="s">
        <v>643</v>
      </c>
      <c r="B484" s="73">
        <v>81.799499999999995</v>
      </c>
      <c r="C484" s="73">
        <v>143.07900000000001</v>
      </c>
      <c r="D484" s="73">
        <v>18.477399999999999</v>
      </c>
      <c r="E484" s="73">
        <v>11.101699999999999</v>
      </c>
    </row>
    <row r="485" spans="1:5" x14ac:dyDescent="0.2">
      <c r="A485" t="s">
        <v>644</v>
      </c>
      <c r="B485" s="73">
        <v>71.897999999999996</v>
      </c>
      <c r="C485" s="73">
        <v>155.24199999999999</v>
      </c>
      <c r="D485" s="73">
        <v>20.545100000000001</v>
      </c>
      <c r="E485" s="73">
        <v>6.4062400000000004</v>
      </c>
    </row>
    <row r="486" spans="1:5" x14ac:dyDescent="0.2">
      <c r="A486" t="s">
        <v>645</v>
      </c>
      <c r="B486" s="73">
        <v>26.565000000000001</v>
      </c>
      <c r="C486" s="73">
        <v>178.41499999999999</v>
      </c>
      <c r="D486" s="73">
        <v>19.863900000000001</v>
      </c>
      <c r="E486" s="73">
        <v>28.495200000000001</v>
      </c>
    </row>
    <row r="487" spans="1:5" x14ac:dyDescent="0.2">
      <c r="A487" t="s">
        <v>646</v>
      </c>
      <c r="B487" s="73">
        <v>47.506500000000003</v>
      </c>
      <c r="C487" s="73">
        <v>168.07599999999999</v>
      </c>
      <c r="D487" s="73">
        <v>2.5604</v>
      </c>
      <c r="E487" s="73">
        <v>34.248199999999997</v>
      </c>
    </row>
    <row r="488" spans="1:5" x14ac:dyDescent="0.2">
      <c r="A488" t="s">
        <v>647</v>
      </c>
      <c r="B488" s="73">
        <v>23.1495</v>
      </c>
      <c r="C488" s="73">
        <v>143.90199999999999</v>
      </c>
      <c r="D488" s="73">
        <v>0</v>
      </c>
      <c r="E488" s="73">
        <v>84.518699999999995</v>
      </c>
    </row>
    <row r="489" spans="1:5" x14ac:dyDescent="0.2">
      <c r="A489" t="s">
        <v>648</v>
      </c>
      <c r="B489" s="73">
        <v>78.211500000000001</v>
      </c>
      <c r="C489" s="73">
        <v>162.43199999999999</v>
      </c>
      <c r="D489" s="73">
        <v>0.98914899999999994</v>
      </c>
      <c r="E489" s="73">
        <v>9.1940600000000003</v>
      </c>
    </row>
    <row r="490" spans="1:5" x14ac:dyDescent="0.2">
      <c r="A490" t="s">
        <v>649</v>
      </c>
      <c r="B490" s="73">
        <v>30.152999999999999</v>
      </c>
      <c r="C490" s="73">
        <v>27.253799999999998</v>
      </c>
      <c r="D490" s="73">
        <v>156.52600000000001</v>
      </c>
      <c r="E490" s="73">
        <v>35.486499999999999</v>
      </c>
    </row>
    <row r="491" spans="1:5" x14ac:dyDescent="0.2">
      <c r="A491" t="s">
        <v>650</v>
      </c>
      <c r="B491" s="73">
        <v>56.165999999999997</v>
      </c>
      <c r="C491" s="73">
        <v>150.35</v>
      </c>
      <c r="D491" s="73">
        <v>28.765699999999999</v>
      </c>
      <c r="E491" s="73">
        <v>13.642899999999999</v>
      </c>
    </row>
    <row r="492" spans="1:5" x14ac:dyDescent="0.2">
      <c r="A492" t="s">
        <v>651</v>
      </c>
      <c r="B492" s="73">
        <v>45.816000000000003</v>
      </c>
      <c r="C492" s="73">
        <v>168.779</v>
      </c>
      <c r="D492" s="73">
        <v>5.9930399999999997</v>
      </c>
      <c r="E492" s="73">
        <v>27.496099999999998</v>
      </c>
    </row>
    <row r="493" spans="1:5" x14ac:dyDescent="0.2">
      <c r="A493" t="s">
        <v>652</v>
      </c>
      <c r="B493" s="73">
        <v>41.503500000000003</v>
      </c>
      <c r="C493" s="73">
        <v>148.50700000000001</v>
      </c>
      <c r="D493" s="73">
        <v>31.287400000000002</v>
      </c>
      <c r="E493" s="73">
        <v>26.515999999999998</v>
      </c>
    </row>
    <row r="494" spans="1:5" x14ac:dyDescent="0.2">
      <c r="A494" t="s">
        <v>653</v>
      </c>
      <c r="B494" s="73">
        <v>49.162500000000001</v>
      </c>
      <c r="C494" s="73">
        <v>121.36499999999999</v>
      </c>
      <c r="D494" s="73">
        <v>28.189800000000002</v>
      </c>
      <c r="E494" s="73">
        <v>47.1494</v>
      </c>
    </row>
    <row r="495" spans="1:5" x14ac:dyDescent="0.2">
      <c r="A495" t="s">
        <v>654</v>
      </c>
      <c r="B495" s="73">
        <v>54.372</v>
      </c>
      <c r="C495" s="73">
        <v>58.533900000000003</v>
      </c>
      <c r="D495" s="73">
        <v>130.23400000000001</v>
      </c>
      <c r="E495" s="73">
        <v>2.2000099999999998</v>
      </c>
    </row>
    <row r="496" spans="1:5" x14ac:dyDescent="0.2">
      <c r="A496" t="s">
        <v>655</v>
      </c>
      <c r="B496" s="73">
        <v>63.721499999999999</v>
      </c>
      <c r="C496" s="73">
        <v>135.78899999999999</v>
      </c>
      <c r="D496" s="73">
        <v>21.628</v>
      </c>
      <c r="E496" s="73">
        <v>23.093399999999999</v>
      </c>
    </row>
    <row r="497" spans="1:5" x14ac:dyDescent="0.2">
      <c r="A497" t="s">
        <v>656</v>
      </c>
      <c r="B497" s="73">
        <v>42.987000000000002</v>
      </c>
      <c r="C497" s="73">
        <v>114.93300000000001</v>
      </c>
      <c r="D497" s="73">
        <v>42.127800000000001</v>
      </c>
      <c r="E497" s="73">
        <v>44</v>
      </c>
    </row>
    <row r="498" spans="1:5" x14ac:dyDescent="0.2">
      <c r="A498" t="s">
        <v>657</v>
      </c>
      <c r="B498" s="73">
        <v>110.262</v>
      </c>
      <c r="C498" s="73">
        <v>73.254300000000001</v>
      </c>
      <c r="D498" s="73">
        <v>41.519399999999997</v>
      </c>
      <c r="E498" s="73">
        <v>18.153199999999998</v>
      </c>
    </row>
    <row r="499" spans="1:5" x14ac:dyDescent="0.2">
      <c r="A499" t="s">
        <v>658</v>
      </c>
      <c r="B499" s="73">
        <v>34.776000000000003</v>
      </c>
      <c r="C499" s="73">
        <v>197.71799999999999</v>
      </c>
      <c r="D499" s="73">
        <v>0</v>
      </c>
      <c r="E499" s="73">
        <v>9.8821700000000003</v>
      </c>
    </row>
    <row r="500" spans="1:5" x14ac:dyDescent="0.2">
      <c r="A500" t="s">
        <v>659</v>
      </c>
      <c r="B500" s="73">
        <v>44.712000000000003</v>
      </c>
      <c r="C500" s="73">
        <v>120.46</v>
      </c>
      <c r="D500" s="73">
        <v>77.064099999999996</v>
      </c>
      <c r="E500" s="73">
        <v>0</v>
      </c>
    </row>
    <row r="501" spans="1:5" x14ac:dyDescent="0.2">
      <c r="A501" t="s">
        <v>660</v>
      </c>
      <c r="B501" s="73">
        <v>24.4605</v>
      </c>
      <c r="C501" s="73">
        <v>46.837899999999998</v>
      </c>
      <c r="D501" s="73">
        <v>144.29599999999999</v>
      </c>
      <c r="E501" s="73">
        <v>26.141999999999999</v>
      </c>
    </row>
    <row r="502" spans="1:5" x14ac:dyDescent="0.2">
      <c r="A502" t="s">
        <v>661</v>
      </c>
      <c r="B502" s="73">
        <v>27.772500000000001</v>
      </c>
      <c r="C502" s="73">
        <v>72.311899999999994</v>
      </c>
      <c r="D502" s="73">
        <v>114.679</v>
      </c>
      <c r="E502" s="73">
        <v>26.694600000000001</v>
      </c>
    </row>
    <row r="503" spans="1:5" x14ac:dyDescent="0.2">
      <c r="A503" t="s">
        <v>662</v>
      </c>
      <c r="B503" s="73">
        <v>38.8125</v>
      </c>
      <c r="C503" s="73">
        <v>113.24299999999999</v>
      </c>
      <c r="D503" s="73">
        <v>47.5824</v>
      </c>
      <c r="E503" s="73">
        <v>40.243099999999998</v>
      </c>
    </row>
    <row r="504" spans="1:5" x14ac:dyDescent="0.2">
      <c r="A504" t="s">
        <v>663</v>
      </c>
      <c r="B504" s="73">
        <v>27.462</v>
      </c>
      <c r="C504" s="73">
        <v>171.90799999999999</v>
      </c>
      <c r="D504" s="73">
        <v>11.774900000000001</v>
      </c>
      <c r="E504" s="73">
        <v>26.9085</v>
      </c>
    </row>
    <row r="505" spans="1:5" x14ac:dyDescent="0.2">
      <c r="A505" t="s">
        <v>664</v>
      </c>
      <c r="B505" s="73">
        <v>62.134500000000003</v>
      </c>
      <c r="C505" s="73">
        <v>20.522600000000001</v>
      </c>
      <c r="D505" s="73">
        <v>110.63200000000001</v>
      </c>
      <c r="E505" s="73">
        <v>44.429200000000002</v>
      </c>
    </row>
    <row r="506" spans="1:5" x14ac:dyDescent="0.2">
      <c r="A506" t="s">
        <v>665</v>
      </c>
      <c r="B506" s="73">
        <v>58.546500000000002</v>
      </c>
      <c r="C506" s="73">
        <v>164.68199999999999</v>
      </c>
      <c r="D506" s="73">
        <v>0</v>
      </c>
      <c r="E506" s="73">
        <v>14.0084</v>
      </c>
    </row>
    <row r="507" spans="1:5" x14ac:dyDescent="0.2">
      <c r="A507" t="s">
        <v>666</v>
      </c>
      <c r="B507" s="73">
        <v>66.998999999999995</v>
      </c>
      <c r="C507" s="73">
        <v>124.496</v>
      </c>
      <c r="D507" s="73">
        <v>29.138000000000002</v>
      </c>
      <c r="E507" s="73">
        <v>15.7318</v>
      </c>
    </row>
    <row r="508" spans="1:5" x14ac:dyDescent="0.2">
      <c r="A508" t="s">
        <v>667</v>
      </c>
      <c r="B508" s="73">
        <v>70.552499999999995</v>
      </c>
      <c r="C508" s="73">
        <v>77.010199999999998</v>
      </c>
      <c r="D508" s="73">
        <v>63.318399999999997</v>
      </c>
      <c r="E508" s="73">
        <v>24.977699999999999</v>
      </c>
    </row>
    <row r="509" spans="1:5" x14ac:dyDescent="0.2">
      <c r="A509" t="s">
        <v>668</v>
      </c>
      <c r="B509" s="73">
        <v>55.2</v>
      </c>
      <c r="C509" s="73">
        <v>136.25399999999999</v>
      </c>
      <c r="D509" s="73">
        <v>21.3123</v>
      </c>
      <c r="E509" s="73">
        <v>22.280899999999999</v>
      </c>
    </row>
    <row r="510" spans="1:5" x14ac:dyDescent="0.2">
      <c r="A510" t="s">
        <v>669</v>
      </c>
      <c r="B510" s="73">
        <v>27.0825</v>
      </c>
      <c r="C510" s="73">
        <v>191.595</v>
      </c>
      <c r="D510" s="73">
        <v>0</v>
      </c>
      <c r="E510" s="73">
        <v>12.7492</v>
      </c>
    </row>
    <row r="511" spans="1:5" x14ac:dyDescent="0.2">
      <c r="A511" t="s">
        <v>670</v>
      </c>
      <c r="B511" s="73">
        <v>32.395499999999998</v>
      </c>
      <c r="C511" s="73">
        <v>189.072</v>
      </c>
      <c r="D511" s="73">
        <v>0</v>
      </c>
      <c r="E511" s="73">
        <v>7.7500999999999998</v>
      </c>
    </row>
    <row r="512" spans="1:5" x14ac:dyDescent="0.2">
      <c r="A512" t="s">
        <v>671</v>
      </c>
      <c r="B512" s="73">
        <v>33.430500000000002</v>
      </c>
      <c r="C512" s="73">
        <v>78.471800000000002</v>
      </c>
      <c r="D512" s="73">
        <v>109.464</v>
      </c>
      <c r="E512" s="73">
        <v>6.8099100000000004</v>
      </c>
    </row>
    <row r="513" spans="1:5" x14ac:dyDescent="0.2">
      <c r="A513" t="s">
        <v>672</v>
      </c>
      <c r="B513" s="73">
        <v>55.717500000000001</v>
      </c>
      <c r="C513" s="73">
        <v>32.305500000000002</v>
      </c>
      <c r="D513" s="73">
        <v>121.871</v>
      </c>
      <c r="E513" s="73">
        <v>17.697099999999999</v>
      </c>
    </row>
    <row r="514" spans="1:5" x14ac:dyDescent="0.2">
      <c r="A514" t="s">
        <v>673</v>
      </c>
      <c r="B514" s="73">
        <v>45.091500000000003</v>
      </c>
      <c r="C514" s="73">
        <v>109.321</v>
      </c>
      <c r="D514" s="73">
        <v>67.302000000000007</v>
      </c>
      <c r="E514" s="73">
        <v>5.4136899999999999</v>
      </c>
    </row>
    <row r="515" spans="1:5" x14ac:dyDescent="0.2">
      <c r="A515" t="s">
        <v>674</v>
      </c>
      <c r="B515" s="73">
        <v>37.915500000000002</v>
      </c>
      <c r="C515" s="73">
        <v>125.873</v>
      </c>
      <c r="D515" s="73">
        <v>24.407900000000001</v>
      </c>
      <c r="E515" s="73">
        <v>38.811900000000001</v>
      </c>
    </row>
    <row r="516" spans="1:5" x14ac:dyDescent="0.2">
      <c r="A516" t="s">
        <v>675</v>
      </c>
      <c r="B516" s="73">
        <v>24.4605</v>
      </c>
      <c r="C516" s="73">
        <v>116.95399999999999</v>
      </c>
      <c r="D516" s="73">
        <v>64.2393</v>
      </c>
      <c r="E516" s="73">
        <v>21.016999999999999</v>
      </c>
    </row>
    <row r="517" spans="1:5" x14ac:dyDescent="0.2">
      <c r="A517" t="s">
        <v>676</v>
      </c>
      <c r="B517" s="73">
        <v>0</v>
      </c>
      <c r="C517" s="73">
        <v>0</v>
      </c>
      <c r="D517" s="73">
        <v>225.328</v>
      </c>
      <c r="E517" s="73">
        <v>0</v>
      </c>
    </row>
    <row r="518" spans="1:5" x14ac:dyDescent="0.2">
      <c r="A518" t="s">
        <v>677</v>
      </c>
      <c r="B518" s="73">
        <v>61.789499999999997</v>
      </c>
      <c r="C518" s="73">
        <v>63.299100000000003</v>
      </c>
      <c r="D518" s="73">
        <v>54.805100000000003</v>
      </c>
      <c r="E518" s="73">
        <v>38.652200000000001</v>
      </c>
    </row>
    <row r="519" spans="1:5" x14ac:dyDescent="0.2">
      <c r="A519" t="s">
        <v>678</v>
      </c>
      <c r="B519" s="73">
        <v>61.962000000000003</v>
      </c>
      <c r="C519" s="73">
        <v>101.58499999999999</v>
      </c>
      <c r="D519" s="73">
        <v>19.0623</v>
      </c>
      <c r="E519" s="73">
        <v>35.027200000000001</v>
      </c>
    </row>
    <row r="520" spans="1:5" x14ac:dyDescent="0.2">
      <c r="A520" t="s">
        <v>679</v>
      </c>
      <c r="B520" s="73">
        <v>33.430500000000002</v>
      </c>
      <c r="C520" s="73">
        <v>24.260200000000001</v>
      </c>
      <c r="D520" s="73">
        <v>107.339</v>
      </c>
      <c r="E520" s="73">
        <v>52.229799999999997</v>
      </c>
    </row>
    <row r="521" spans="1:5" x14ac:dyDescent="0.2">
      <c r="A521" t="s">
        <v>680</v>
      </c>
      <c r="B521" s="73">
        <v>84.731999999999999</v>
      </c>
      <c r="C521" s="73">
        <v>46.092199999999998</v>
      </c>
      <c r="D521" s="73">
        <v>0</v>
      </c>
      <c r="E521" s="73">
        <v>85.555400000000006</v>
      </c>
    </row>
    <row r="522" spans="1:5" x14ac:dyDescent="0.2">
      <c r="A522" t="s">
        <v>681</v>
      </c>
      <c r="B522" s="73">
        <v>63.825000000000003</v>
      </c>
      <c r="C522" s="73">
        <v>133.73099999999999</v>
      </c>
      <c r="D522" s="73">
        <v>5.4706700000000001</v>
      </c>
      <c r="E522" s="73">
        <v>12.7102</v>
      </c>
    </row>
    <row r="523" spans="1:5" x14ac:dyDescent="0.2">
      <c r="A523" t="s">
        <v>682</v>
      </c>
      <c r="B523" s="73">
        <v>65.515500000000003</v>
      </c>
      <c r="C523" s="73">
        <v>130.489</v>
      </c>
      <c r="D523" s="73">
        <v>9.7925799999999992</v>
      </c>
      <c r="E523" s="73">
        <v>9.0352700000000006</v>
      </c>
    </row>
    <row r="524" spans="1:5" x14ac:dyDescent="0.2">
      <c r="A524" t="s">
        <v>683</v>
      </c>
      <c r="B524" s="73">
        <v>48.7485</v>
      </c>
      <c r="C524" s="73">
        <v>85.432699999999997</v>
      </c>
      <c r="D524" s="73">
        <v>32.705800000000004</v>
      </c>
      <c r="E524" s="73">
        <v>46.6661</v>
      </c>
    </row>
    <row r="525" spans="1:5" x14ac:dyDescent="0.2">
      <c r="A525" t="s">
        <v>684</v>
      </c>
      <c r="B525" s="73">
        <v>42.848999999999997</v>
      </c>
      <c r="C525" s="73">
        <v>158.61500000000001</v>
      </c>
      <c r="D525" s="73">
        <v>0</v>
      </c>
      <c r="E525" s="73">
        <v>10.822900000000001</v>
      </c>
    </row>
    <row r="526" spans="1:5" x14ac:dyDescent="0.2">
      <c r="A526" t="s">
        <v>685</v>
      </c>
      <c r="B526" s="73">
        <v>26.565000000000001</v>
      </c>
      <c r="C526" s="73">
        <v>179.59299999999999</v>
      </c>
      <c r="D526" s="73">
        <v>0</v>
      </c>
      <c r="E526" s="73">
        <v>5.7870799999999996</v>
      </c>
    </row>
    <row r="527" spans="1:5" x14ac:dyDescent="0.2">
      <c r="A527" t="s">
        <v>686</v>
      </c>
      <c r="B527" s="73">
        <v>27.0825</v>
      </c>
      <c r="C527" s="73">
        <v>162.62299999999999</v>
      </c>
      <c r="D527" s="73">
        <v>0</v>
      </c>
      <c r="E527" s="73">
        <v>20.337599999999998</v>
      </c>
    </row>
    <row r="528" spans="1:5" x14ac:dyDescent="0.2">
      <c r="A528" t="s">
        <v>687</v>
      </c>
      <c r="B528" s="73">
        <v>0</v>
      </c>
      <c r="C528" s="73">
        <v>0</v>
      </c>
      <c r="D528" s="73">
        <v>206.328</v>
      </c>
      <c r="E528" s="73">
        <v>3.5146500000000001</v>
      </c>
    </row>
    <row r="529" spans="1:5" x14ac:dyDescent="0.2">
      <c r="A529" t="s">
        <v>688</v>
      </c>
      <c r="B529" s="73">
        <v>38.398499999999999</v>
      </c>
      <c r="C529" s="73">
        <v>106.06399999999999</v>
      </c>
      <c r="D529" s="73">
        <v>30.618600000000001</v>
      </c>
      <c r="E529" s="73">
        <v>34.390300000000003</v>
      </c>
    </row>
    <row r="530" spans="1:5" x14ac:dyDescent="0.2">
      <c r="A530" t="s">
        <v>689</v>
      </c>
      <c r="B530" s="73">
        <v>90.459000000000003</v>
      </c>
      <c r="C530" s="73">
        <v>75.301100000000005</v>
      </c>
      <c r="D530" s="73">
        <v>30.211300000000001</v>
      </c>
      <c r="E530" s="73">
        <v>12.769399999999999</v>
      </c>
    </row>
    <row r="531" spans="1:5" x14ac:dyDescent="0.2">
      <c r="A531" t="s">
        <v>690</v>
      </c>
      <c r="B531" s="73">
        <v>0</v>
      </c>
      <c r="C531" s="73">
        <v>6.3429099999999998</v>
      </c>
      <c r="D531" s="73">
        <v>0</v>
      </c>
      <c r="E531" s="73">
        <v>200.85400000000001</v>
      </c>
    </row>
    <row r="532" spans="1:5" x14ac:dyDescent="0.2">
      <c r="A532" t="s">
        <v>691</v>
      </c>
      <c r="B532" s="73">
        <v>48.576000000000001</v>
      </c>
      <c r="C532" s="73">
        <v>82.861099999999993</v>
      </c>
      <c r="D532" s="73">
        <v>43.7911</v>
      </c>
      <c r="E532" s="73">
        <v>31.043299999999999</v>
      </c>
    </row>
    <row r="533" spans="1:5" x14ac:dyDescent="0.2">
      <c r="A533" t="s">
        <v>692</v>
      </c>
      <c r="B533" s="73">
        <v>75.1755</v>
      </c>
      <c r="C533" s="73">
        <v>121.286</v>
      </c>
      <c r="D533" s="73">
        <v>0</v>
      </c>
      <c r="E533" s="73">
        <v>9.1243599999999994</v>
      </c>
    </row>
    <row r="534" spans="1:5" x14ac:dyDescent="0.2">
      <c r="A534" t="s">
        <v>693</v>
      </c>
      <c r="B534" s="73">
        <v>131.51400000000001</v>
      </c>
      <c r="C534" s="73">
        <v>21.771699999999999</v>
      </c>
      <c r="D534" s="73">
        <v>19.3186</v>
      </c>
      <c r="E534" s="73">
        <v>32.5413</v>
      </c>
    </row>
    <row r="535" spans="1:5" x14ac:dyDescent="0.2">
      <c r="A535" t="s">
        <v>694</v>
      </c>
      <c r="B535" s="73">
        <v>26.599499999999999</v>
      </c>
      <c r="C535" s="73">
        <v>136.97</v>
      </c>
      <c r="D535" s="73">
        <v>21.6812</v>
      </c>
      <c r="E535" s="73">
        <v>19.547899999999998</v>
      </c>
    </row>
    <row r="536" spans="1:5" x14ac:dyDescent="0.2">
      <c r="A536" t="s">
        <v>695</v>
      </c>
      <c r="B536" s="73">
        <v>57.511499999999998</v>
      </c>
      <c r="C536" s="73">
        <v>0</v>
      </c>
      <c r="D536" s="73">
        <v>112.681</v>
      </c>
      <c r="E536" s="73">
        <v>34.332799999999999</v>
      </c>
    </row>
    <row r="537" spans="1:5" x14ac:dyDescent="0.2">
      <c r="A537" t="s">
        <v>696</v>
      </c>
      <c r="B537" s="73">
        <v>27.0825</v>
      </c>
      <c r="C537" s="73">
        <v>27.9542</v>
      </c>
      <c r="D537" s="73">
        <v>73.934899999999999</v>
      </c>
      <c r="E537" s="73">
        <v>71.980099999999993</v>
      </c>
    </row>
    <row r="538" spans="1:5" x14ac:dyDescent="0.2">
      <c r="A538" t="s">
        <v>697</v>
      </c>
      <c r="B538" s="73">
        <v>39.399000000000001</v>
      </c>
      <c r="C538" s="73">
        <v>76.345100000000002</v>
      </c>
      <c r="D538" s="73">
        <v>60.893900000000002</v>
      </c>
      <c r="E538" s="73">
        <v>23.707799999999999</v>
      </c>
    </row>
    <row r="539" spans="1:5" x14ac:dyDescent="0.2">
      <c r="A539" t="s">
        <v>698</v>
      </c>
      <c r="B539" s="73">
        <v>16.491</v>
      </c>
      <c r="C539" s="73">
        <v>118.209</v>
      </c>
      <c r="D539" s="73">
        <v>50.307200000000002</v>
      </c>
      <c r="E539" s="73">
        <v>11.416499999999999</v>
      </c>
    </row>
    <row r="540" spans="1:5" x14ac:dyDescent="0.2">
      <c r="A540" t="s">
        <v>699</v>
      </c>
      <c r="B540" s="73">
        <v>5.9340000000000002</v>
      </c>
      <c r="C540" s="73">
        <v>118.154</v>
      </c>
      <c r="D540" s="73">
        <v>66.682100000000005</v>
      </c>
      <c r="E540" s="73">
        <v>1.5924499999999999</v>
      </c>
    </row>
    <row r="541" spans="1:5" x14ac:dyDescent="0.2">
      <c r="A541" t="s">
        <v>700</v>
      </c>
      <c r="B541" s="73">
        <v>40.813499999999998</v>
      </c>
      <c r="C541" s="73">
        <v>46.6813</v>
      </c>
      <c r="D541" s="73">
        <v>44.938499999999998</v>
      </c>
      <c r="E541" s="73">
        <v>58.436500000000002</v>
      </c>
    </row>
    <row r="542" spans="1:5" x14ac:dyDescent="0.2">
      <c r="A542" t="s">
        <v>701</v>
      </c>
      <c r="B542" s="73">
        <v>25.806000000000001</v>
      </c>
      <c r="C542" s="73">
        <v>49.317799999999998</v>
      </c>
      <c r="D542" s="73">
        <v>107.53100000000001</v>
      </c>
      <c r="E542" s="73">
        <v>7.25047</v>
      </c>
    </row>
    <row r="543" spans="1:5" x14ac:dyDescent="0.2">
      <c r="A543" t="s">
        <v>702</v>
      </c>
      <c r="B543" s="73">
        <v>4.4504999999999999</v>
      </c>
      <c r="C543" s="73">
        <v>0</v>
      </c>
      <c r="D543" s="73">
        <v>156.55799999999999</v>
      </c>
      <c r="E543" s="73">
        <v>27.639299999999999</v>
      </c>
    </row>
    <row r="544" spans="1:5" x14ac:dyDescent="0.2">
      <c r="A544" t="s">
        <v>703</v>
      </c>
      <c r="B544" s="73">
        <v>41.262</v>
      </c>
      <c r="C544" s="73">
        <v>47.699100000000001</v>
      </c>
      <c r="D544" s="73">
        <v>91.724900000000005</v>
      </c>
      <c r="E544" s="73">
        <v>6.23339</v>
      </c>
    </row>
    <row r="545" spans="1:5" x14ac:dyDescent="0.2">
      <c r="A545" t="s">
        <v>704</v>
      </c>
      <c r="B545" s="73">
        <v>33.292499999999997</v>
      </c>
      <c r="C545" s="73">
        <v>15.2555</v>
      </c>
      <c r="D545" s="73">
        <v>132.02500000000001</v>
      </c>
      <c r="E545" s="73">
        <v>4.4908700000000001</v>
      </c>
    </row>
    <row r="546" spans="1:5" x14ac:dyDescent="0.2">
      <c r="A546" t="s">
        <v>705</v>
      </c>
      <c r="B546" s="73">
        <v>94.944000000000003</v>
      </c>
      <c r="C546" s="73">
        <v>12.1236</v>
      </c>
      <c r="D546" s="73">
        <v>27.6585</v>
      </c>
      <c r="E546" s="73">
        <v>46.254600000000003</v>
      </c>
    </row>
    <row r="547" spans="1:5" x14ac:dyDescent="0.2">
      <c r="A547" t="s">
        <v>706</v>
      </c>
      <c r="B547" s="73">
        <v>84.283500000000004</v>
      </c>
      <c r="C547" s="73">
        <v>37.935200000000002</v>
      </c>
      <c r="D547" s="73">
        <v>31.1693</v>
      </c>
      <c r="E547" s="73">
        <v>27.035900000000002</v>
      </c>
    </row>
    <row r="548" spans="1:5" x14ac:dyDescent="0.2">
      <c r="A548" t="s">
        <v>707</v>
      </c>
      <c r="B548" s="73">
        <v>47.265000000000001</v>
      </c>
      <c r="C548" s="73">
        <v>33.7714</v>
      </c>
      <c r="D548" s="73">
        <v>32.950600000000001</v>
      </c>
      <c r="E548" s="73">
        <v>65.980999999999995</v>
      </c>
    </row>
    <row r="549" spans="1:5" x14ac:dyDescent="0.2">
      <c r="A549" t="s">
        <v>708</v>
      </c>
      <c r="B549" s="73">
        <v>17.077500000000001</v>
      </c>
      <c r="C549" s="73">
        <v>115.459</v>
      </c>
      <c r="D549" s="73">
        <v>19.2334</v>
      </c>
      <c r="E549" s="73">
        <v>27.076000000000001</v>
      </c>
    </row>
    <row r="550" spans="1:5" x14ac:dyDescent="0.2">
      <c r="A550" t="s">
        <v>709</v>
      </c>
      <c r="B550" s="73">
        <v>20.2515</v>
      </c>
      <c r="C550" s="73">
        <v>95.62</v>
      </c>
      <c r="D550" s="73">
        <v>42.610300000000002</v>
      </c>
      <c r="E550" s="73">
        <v>19.403500000000001</v>
      </c>
    </row>
    <row r="551" spans="1:5" x14ac:dyDescent="0.2">
      <c r="A551" t="s">
        <v>710</v>
      </c>
      <c r="B551" s="73">
        <v>38.156999999999996</v>
      </c>
      <c r="C551" s="73">
        <v>90.004599999999996</v>
      </c>
      <c r="D551" s="73">
        <v>32.2575</v>
      </c>
      <c r="E551" s="73">
        <v>16.720300000000002</v>
      </c>
    </row>
    <row r="552" spans="1:5" x14ac:dyDescent="0.2">
      <c r="A552" t="s">
        <v>711</v>
      </c>
      <c r="B552" s="73">
        <v>10.901999999999999</v>
      </c>
      <c r="C552" s="73">
        <v>51.278100000000002</v>
      </c>
      <c r="D552" s="73">
        <v>88.659899999999993</v>
      </c>
      <c r="E552" s="73">
        <v>25.735499999999998</v>
      </c>
    </row>
    <row r="553" spans="1:5" x14ac:dyDescent="0.2">
      <c r="A553" t="s">
        <v>712</v>
      </c>
      <c r="B553" s="73">
        <v>10.419</v>
      </c>
      <c r="C553" s="73">
        <v>119.747</v>
      </c>
      <c r="D553" s="73">
        <v>39.695300000000003</v>
      </c>
      <c r="E553" s="73">
        <v>6.5152999999999999</v>
      </c>
    </row>
    <row r="554" spans="1:5" x14ac:dyDescent="0.2">
      <c r="A554" t="s">
        <v>713</v>
      </c>
      <c r="B554" s="73">
        <v>38.915999999999997</v>
      </c>
      <c r="C554" s="73">
        <v>10.498200000000001</v>
      </c>
      <c r="D554" s="73">
        <v>98.466399999999993</v>
      </c>
      <c r="E554" s="73">
        <v>27.948499999999999</v>
      </c>
    </row>
    <row r="555" spans="1:5" x14ac:dyDescent="0.2">
      <c r="A555" t="s">
        <v>714</v>
      </c>
      <c r="B555" s="73">
        <v>32.533499999999997</v>
      </c>
      <c r="C555" s="73">
        <v>132.62899999999999</v>
      </c>
      <c r="D555" s="73">
        <v>2.1939099999999998</v>
      </c>
      <c r="E555" s="73">
        <v>7.4304899999999998</v>
      </c>
    </row>
    <row r="556" spans="1:5" x14ac:dyDescent="0.2">
      <c r="A556" t="s">
        <v>715</v>
      </c>
      <c r="B556" s="73">
        <v>31.326000000000001</v>
      </c>
      <c r="C556" s="73">
        <v>88.936499999999995</v>
      </c>
      <c r="D556" s="73">
        <v>0</v>
      </c>
      <c r="E556" s="73">
        <v>51.601799999999997</v>
      </c>
    </row>
    <row r="557" spans="1:5" x14ac:dyDescent="0.2">
      <c r="A557" t="s">
        <v>716</v>
      </c>
      <c r="B557" s="73">
        <v>26.2545</v>
      </c>
      <c r="C557" s="73">
        <v>132.07400000000001</v>
      </c>
      <c r="D557" s="73">
        <v>0</v>
      </c>
      <c r="E557" s="73">
        <v>9.3163</v>
      </c>
    </row>
    <row r="558" spans="1:5" x14ac:dyDescent="0.2">
      <c r="A558" t="s">
        <v>717</v>
      </c>
      <c r="B558" s="73">
        <v>32.2575</v>
      </c>
      <c r="C558" s="73">
        <v>62.913400000000003</v>
      </c>
      <c r="D558" s="73">
        <v>41.716200000000001</v>
      </c>
      <c r="E558" s="73">
        <v>30.686699999999998</v>
      </c>
    </row>
    <row r="559" spans="1:5" x14ac:dyDescent="0.2">
      <c r="A559" t="s">
        <v>718</v>
      </c>
      <c r="B559" s="73">
        <v>5.2785000000000002</v>
      </c>
      <c r="C559" s="73">
        <v>36.396599999999999</v>
      </c>
      <c r="D559" s="73">
        <v>124.876</v>
      </c>
      <c r="E559" s="73">
        <v>0</v>
      </c>
    </row>
    <row r="560" spans="1:5" x14ac:dyDescent="0.2">
      <c r="A560" t="s">
        <v>719</v>
      </c>
      <c r="B560" s="73">
        <v>19.009499999999999</v>
      </c>
      <c r="C560" s="73">
        <v>118.178</v>
      </c>
      <c r="D560" s="73">
        <v>0</v>
      </c>
      <c r="E560" s="73">
        <v>28.959399999999999</v>
      </c>
    </row>
    <row r="561" spans="1:5" x14ac:dyDescent="0.2">
      <c r="A561" t="s">
        <v>720</v>
      </c>
      <c r="B561" s="73">
        <v>20.975999999999999</v>
      </c>
      <c r="C561" s="73">
        <v>124.628</v>
      </c>
      <c r="D561" s="73">
        <v>14.3849</v>
      </c>
      <c r="E561" s="73">
        <v>5.9806999999999997</v>
      </c>
    </row>
    <row r="562" spans="1:5" x14ac:dyDescent="0.2">
      <c r="A562" t="s">
        <v>721</v>
      </c>
      <c r="B562" s="73">
        <v>13.8</v>
      </c>
      <c r="C562" s="73">
        <v>59.789499999999997</v>
      </c>
      <c r="D562" s="73">
        <v>48.5535</v>
      </c>
      <c r="E562" s="73">
        <v>42.6218</v>
      </c>
    </row>
    <row r="563" spans="1:5" x14ac:dyDescent="0.2">
      <c r="A563" t="s">
        <v>722</v>
      </c>
      <c r="B563" s="73">
        <v>9.1080000000000005</v>
      </c>
      <c r="C563" s="73">
        <v>0</v>
      </c>
      <c r="D563" s="73">
        <v>149.732</v>
      </c>
      <c r="E563" s="73">
        <v>5.6002400000000003</v>
      </c>
    </row>
    <row r="564" spans="1:5" x14ac:dyDescent="0.2">
      <c r="A564" t="s">
        <v>723</v>
      </c>
      <c r="B564" s="73">
        <v>31.7745</v>
      </c>
      <c r="C564" s="73">
        <v>123.956</v>
      </c>
      <c r="D564" s="73">
        <v>0</v>
      </c>
      <c r="E564" s="73">
        <v>8.5011100000000006</v>
      </c>
    </row>
    <row r="565" spans="1:5" x14ac:dyDescent="0.2">
      <c r="A565" t="s">
        <v>724</v>
      </c>
      <c r="B565" s="73">
        <v>35.776499999999999</v>
      </c>
      <c r="C565" s="73">
        <v>119.20399999999999</v>
      </c>
      <c r="D565" s="73">
        <v>0</v>
      </c>
      <c r="E565" s="73">
        <v>6.61815</v>
      </c>
    </row>
    <row r="566" spans="1:5" x14ac:dyDescent="0.2">
      <c r="A566" t="s">
        <v>725</v>
      </c>
      <c r="B566" s="73">
        <v>43.642499999999998</v>
      </c>
      <c r="C566" s="73">
        <v>21.9192</v>
      </c>
      <c r="D566" s="73">
        <v>49.5535</v>
      </c>
      <c r="E566" s="73">
        <v>46.100999999999999</v>
      </c>
    </row>
    <row r="567" spans="1:5" x14ac:dyDescent="0.2">
      <c r="A567" t="s">
        <v>726</v>
      </c>
      <c r="B567" s="73">
        <v>50.439</v>
      </c>
      <c r="C567" s="73">
        <v>2.7035100000000001</v>
      </c>
      <c r="D567" s="73">
        <v>78.536100000000005</v>
      </c>
      <c r="E567" s="73">
        <v>28.6174</v>
      </c>
    </row>
    <row r="568" spans="1:5" x14ac:dyDescent="0.2">
      <c r="A568" t="s">
        <v>727</v>
      </c>
      <c r="B568" s="73">
        <v>24.495000000000001</v>
      </c>
      <c r="C568" s="73">
        <v>131.68700000000001</v>
      </c>
      <c r="D568" s="73">
        <v>0</v>
      </c>
      <c r="E568" s="73">
        <v>3.9142399999999999</v>
      </c>
    </row>
    <row r="569" spans="1:5" x14ac:dyDescent="0.2">
      <c r="A569" t="s">
        <v>728</v>
      </c>
      <c r="B569" s="73">
        <v>59.478000000000002</v>
      </c>
      <c r="C569" s="73">
        <v>95.024000000000001</v>
      </c>
      <c r="D569" s="73">
        <v>0</v>
      </c>
      <c r="E569" s="73">
        <v>4.5640900000000002</v>
      </c>
    </row>
    <row r="570" spans="1:5" x14ac:dyDescent="0.2">
      <c r="A570" t="s">
        <v>729</v>
      </c>
      <c r="B570" s="73">
        <v>34.223999999999997</v>
      </c>
      <c r="C570" s="73">
        <v>58.2517</v>
      </c>
      <c r="D570" s="73">
        <v>39.557600000000001</v>
      </c>
      <c r="E570" s="73">
        <v>26.7516</v>
      </c>
    </row>
    <row r="571" spans="1:5" x14ac:dyDescent="0.2">
      <c r="A571" t="s">
        <v>730</v>
      </c>
      <c r="B571" s="73">
        <v>39.5715</v>
      </c>
      <c r="C571" s="73">
        <v>0</v>
      </c>
      <c r="D571" s="73">
        <v>94.538799999999995</v>
      </c>
      <c r="E571" s="73">
        <v>24.335999999999999</v>
      </c>
    </row>
    <row r="572" spans="1:5" x14ac:dyDescent="0.2">
      <c r="A572" t="s">
        <v>731</v>
      </c>
      <c r="B572" s="73">
        <v>22.908000000000001</v>
      </c>
      <c r="C572" s="73">
        <v>123.786</v>
      </c>
      <c r="D572" s="73">
        <v>0</v>
      </c>
      <c r="E572" s="73">
        <v>11.394500000000001</v>
      </c>
    </row>
    <row r="573" spans="1:5" x14ac:dyDescent="0.2">
      <c r="A573" t="s">
        <v>732</v>
      </c>
      <c r="B573" s="73">
        <v>28.635000000000002</v>
      </c>
      <c r="C573" s="73">
        <v>75.473299999999995</v>
      </c>
      <c r="D573" s="73">
        <v>31.6175</v>
      </c>
      <c r="E573" s="73">
        <v>22.212399999999999</v>
      </c>
    </row>
    <row r="574" spans="1:5" x14ac:dyDescent="0.2">
      <c r="A574" t="s">
        <v>733</v>
      </c>
      <c r="B574" s="73">
        <v>27.634499999999999</v>
      </c>
      <c r="C574" s="73">
        <v>26.3522</v>
      </c>
      <c r="D574" s="73">
        <v>24.301600000000001</v>
      </c>
      <c r="E574" s="73">
        <v>78.113</v>
      </c>
    </row>
    <row r="575" spans="1:5" x14ac:dyDescent="0.2">
      <c r="A575" t="s">
        <v>734</v>
      </c>
      <c r="B575" s="73">
        <v>0</v>
      </c>
      <c r="C575" s="73">
        <v>0</v>
      </c>
      <c r="D575" s="73">
        <v>0</v>
      </c>
      <c r="E575" s="73">
        <v>156.274</v>
      </c>
    </row>
    <row r="576" spans="1:5" x14ac:dyDescent="0.2">
      <c r="A576" t="s">
        <v>735</v>
      </c>
      <c r="B576" s="73">
        <v>0</v>
      </c>
      <c r="C576" s="73">
        <v>0</v>
      </c>
      <c r="D576" s="73">
        <v>153.71199999999999</v>
      </c>
      <c r="E576" s="73">
        <v>0</v>
      </c>
    </row>
    <row r="577" spans="1:5" x14ac:dyDescent="0.2">
      <c r="A577" t="s">
        <v>736</v>
      </c>
      <c r="B577" s="73">
        <v>43.125</v>
      </c>
      <c r="C577" s="73">
        <v>85.128900000000002</v>
      </c>
      <c r="D577" s="73">
        <v>0</v>
      </c>
      <c r="E577" s="73">
        <v>25.3477</v>
      </c>
    </row>
    <row r="578" spans="1:5" x14ac:dyDescent="0.2">
      <c r="A578" t="s">
        <v>737</v>
      </c>
      <c r="B578" s="73">
        <v>49.162500000000001</v>
      </c>
      <c r="C578" s="73">
        <v>80.845100000000002</v>
      </c>
      <c r="D578" s="73">
        <v>14.272500000000001</v>
      </c>
      <c r="E578" s="73">
        <v>5.7548000000000004</v>
      </c>
    </row>
    <row r="579" spans="1:5" x14ac:dyDescent="0.2">
      <c r="A579" t="s">
        <v>738</v>
      </c>
      <c r="B579" s="73">
        <v>114.92</v>
      </c>
      <c r="C579" s="73">
        <v>11.916499999999999</v>
      </c>
      <c r="D579" s="73">
        <v>5.8273000000000001</v>
      </c>
      <c r="E579" s="73">
        <v>15.993499999999999</v>
      </c>
    </row>
    <row r="580" spans="1:5" x14ac:dyDescent="0.2">
      <c r="A580" t="s">
        <v>739</v>
      </c>
      <c r="B580" s="73">
        <v>0</v>
      </c>
      <c r="C580" s="73">
        <v>0</v>
      </c>
      <c r="D580" s="73">
        <v>147.57</v>
      </c>
      <c r="E580" s="73">
        <v>0</v>
      </c>
    </row>
    <row r="581" spans="1:5" x14ac:dyDescent="0.2">
      <c r="A581" t="s">
        <v>740</v>
      </c>
      <c r="B581" s="73">
        <v>0</v>
      </c>
      <c r="C581" s="73">
        <v>0</v>
      </c>
      <c r="D581" s="73">
        <v>5.1359300000000001</v>
      </c>
      <c r="E581" s="73">
        <v>142.262</v>
      </c>
    </row>
    <row r="582" spans="1:5" x14ac:dyDescent="0.2">
      <c r="A582" t="s">
        <v>741</v>
      </c>
      <c r="B582" s="73">
        <v>2.8635000000000002</v>
      </c>
      <c r="C582" s="73">
        <v>0</v>
      </c>
      <c r="D582" s="73">
        <v>121.804</v>
      </c>
      <c r="E582" s="73">
        <v>22.232500000000002</v>
      </c>
    </row>
    <row r="583" spans="1:5" x14ac:dyDescent="0.2">
      <c r="A583" t="s">
        <v>742</v>
      </c>
      <c r="B583" s="73">
        <v>3.5880000000000001</v>
      </c>
      <c r="C583" s="73">
        <v>128.25</v>
      </c>
      <c r="D583" s="73">
        <v>6.1584199999999996</v>
      </c>
      <c r="E583" s="73">
        <v>8.8536199999999994</v>
      </c>
    </row>
    <row r="584" spans="1:5" x14ac:dyDescent="0.2">
      <c r="A584" t="s">
        <v>743</v>
      </c>
      <c r="B584" s="73">
        <v>56.0625</v>
      </c>
      <c r="C584" s="73">
        <v>9.7094799999999992</v>
      </c>
      <c r="D584" s="73">
        <v>50.905500000000004</v>
      </c>
      <c r="E584" s="73">
        <v>29.254300000000001</v>
      </c>
    </row>
    <row r="585" spans="1:5" x14ac:dyDescent="0.2">
      <c r="A585" t="s">
        <v>744</v>
      </c>
      <c r="B585" s="73">
        <v>0</v>
      </c>
      <c r="C585" s="73">
        <v>0</v>
      </c>
      <c r="D585" s="73">
        <v>136.709</v>
      </c>
      <c r="E585" s="73">
        <v>8.5027399999999993</v>
      </c>
    </row>
    <row r="586" spans="1:5" x14ac:dyDescent="0.2">
      <c r="A586" t="s">
        <v>745</v>
      </c>
      <c r="B586" s="73">
        <v>13.317</v>
      </c>
      <c r="C586" s="73">
        <v>124.35599999999999</v>
      </c>
      <c r="D586" s="73">
        <v>0</v>
      </c>
      <c r="E586" s="73">
        <v>5.8882599999999998</v>
      </c>
    </row>
    <row r="587" spans="1:5" x14ac:dyDescent="0.2">
      <c r="A587" t="s">
        <v>746</v>
      </c>
      <c r="B587" s="73">
        <v>28.186499999999999</v>
      </c>
      <c r="C587" s="73">
        <v>64.759500000000003</v>
      </c>
      <c r="D587" s="73">
        <v>10.6591</v>
      </c>
      <c r="E587" s="73">
        <v>39.813899999999997</v>
      </c>
    </row>
    <row r="588" spans="1:5" x14ac:dyDescent="0.2">
      <c r="A588" t="s">
        <v>747</v>
      </c>
      <c r="B588" s="73">
        <v>59.4435</v>
      </c>
      <c r="C588" s="73">
        <v>13.8635</v>
      </c>
      <c r="D588" s="73">
        <v>50.942300000000003</v>
      </c>
      <c r="E588" s="73">
        <v>17.924700000000001</v>
      </c>
    </row>
    <row r="589" spans="1:5" x14ac:dyDescent="0.2">
      <c r="A589" t="s">
        <v>748</v>
      </c>
      <c r="B589" s="73">
        <v>14.835000000000001</v>
      </c>
      <c r="C589" s="73">
        <v>6.0072200000000002</v>
      </c>
      <c r="D589" s="73">
        <v>87.506200000000007</v>
      </c>
      <c r="E589" s="73">
        <v>33.2273</v>
      </c>
    </row>
    <row r="590" spans="1:5" x14ac:dyDescent="0.2">
      <c r="A590" t="s">
        <v>749</v>
      </c>
      <c r="B590" s="73">
        <v>24.391500000000001</v>
      </c>
      <c r="C590" s="73">
        <v>21.317399999999999</v>
      </c>
      <c r="D590" s="73">
        <v>89.226100000000002</v>
      </c>
      <c r="E590" s="73">
        <v>5.7464300000000001</v>
      </c>
    </row>
    <row r="591" spans="1:5" x14ac:dyDescent="0.2">
      <c r="A591" t="s">
        <v>750</v>
      </c>
      <c r="B591" s="73">
        <v>31.084499999999998</v>
      </c>
      <c r="C591" s="73">
        <v>35.827599999999997</v>
      </c>
      <c r="D591" s="73">
        <v>41.019100000000002</v>
      </c>
      <c r="E591" s="73">
        <v>30.485199999999999</v>
      </c>
    </row>
    <row r="592" spans="1:5" x14ac:dyDescent="0.2">
      <c r="A592" t="s">
        <v>751</v>
      </c>
      <c r="B592" s="73">
        <v>8.625</v>
      </c>
      <c r="C592" s="73">
        <v>14.8531</v>
      </c>
      <c r="D592" s="73">
        <v>114.547</v>
      </c>
      <c r="E592" s="73">
        <v>0</v>
      </c>
    </row>
    <row r="593" spans="1:5" x14ac:dyDescent="0.2">
      <c r="A593" t="s">
        <v>752</v>
      </c>
      <c r="B593" s="73">
        <v>0</v>
      </c>
      <c r="C593" s="73">
        <v>0</v>
      </c>
      <c r="D593" s="73">
        <v>137.85300000000001</v>
      </c>
      <c r="E593" s="73">
        <v>0</v>
      </c>
    </row>
    <row r="594" spans="1:5" x14ac:dyDescent="0.2">
      <c r="A594" t="s">
        <v>753</v>
      </c>
      <c r="B594" s="73">
        <v>0</v>
      </c>
      <c r="C594" s="73">
        <v>14.848000000000001</v>
      </c>
      <c r="D594" s="73">
        <v>0</v>
      </c>
      <c r="E594" s="73">
        <v>122.55</v>
      </c>
    </row>
    <row r="595" spans="1:5" x14ac:dyDescent="0.2">
      <c r="A595" t="s">
        <v>754</v>
      </c>
      <c r="B595" s="73">
        <v>35.983499999999999</v>
      </c>
      <c r="C595" s="73">
        <v>8.3464100000000006</v>
      </c>
      <c r="D595" s="73">
        <v>61.506700000000002</v>
      </c>
      <c r="E595" s="73">
        <v>29.0411</v>
      </c>
    </row>
    <row r="596" spans="1:5" x14ac:dyDescent="0.2">
      <c r="A596" t="s">
        <v>755</v>
      </c>
      <c r="B596" s="73">
        <v>22.942499999999999</v>
      </c>
      <c r="C596" s="73">
        <v>107.83499999999999</v>
      </c>
      <c r="D596" s="73">
        <v>0</v>
      </c>
      <c r="E596" s="73">
        <v>3.5050300000000001</v>
      </c>
    </row>
    <row r="597" spans="1:5" x14ac:dyDescent="0.2">
      <c r="A597" t="s">
        <v>756</v>
      </c>
      <c r="B597" s="73">
        <v>10.7295</v>
      </c>
      <c r="C597" s="73">
        <v>115.26900000000001</v>
      </c>
      <c r="D597" s="73">
        <v>0</v>
      </c>
      <c r="E597" s="73">
        <v>7.0045099999999998</v>
      </c>
    </row>
    <row r="598" spans="1:5" x14ac:dyDescent="0.2">
      <c r="A598" t="s">
        <v>757</v>
      </c>
      <c r="B598" s="73">
        <v>45.850499999999997</v>
      </c>
      <c r="C598" s="73">
        <v>40.735199999999999</v>
      </c>
      <c r="D598" s="73">
        <v>16.5764</v>
      </c>
      <c r="E598" s="73">
        <v>29.7301</v>
      </c>
    </row>
    <row r="599" spans="1:5" x14ac:dyDescent="0.2">
      <c r="A599" t="s">
        <v>758</v>
      </c>
      <c r="B599" s="73">
        <v>27.669</v>
      </c>
      <c r="C599" s="73">
        <v>51.852699999999999</v>
      </c>
      <c r="D599" s="73">
        <v>37.715400000000002</v>
      </c>
      <c r="E599" s="73">
        <v>14.8535</v>
      </c>
    </row>
    <row r="600" spans="1:5" x14ac:dyDescent="0.2">
      <c r="A600" t="s">
        <v>759</v>
      </c>
      <c r="B600" s="73">
        <v>0</v>
      </c>
      <c r="C600" s="73">
        <v>13.6233</v>
      </c>
      <c r="D600" s="73">
        <v>78.768299999999996</v>
      </c>
      <c r="E600" s="73">
        <v>37.301600000000001</v>
      </c>
    </row>
    <row r="601" spans="1:5" x14ac:dyDescent="0.2">
      <c r="A601" t="s">
        <v>760</v>
      </c>
      <c r="B601" s="73">
        <v>6.3135000000000003</v>
      </c>
      <c r="C601" s="73">
        <v>83.917699999999996</v>
      </c>
      <c r="D601" s="73">
        <v>31.672499999999999</v>
      </c>
      <c r="E601" s="73">
        <v>6.0766600000000004</v>
      </c>
    </row>
    <row r="602" spans="1:5" x14ac:dyDescent="0.2">
      <c r="A602" t="s">
        <v>761</v>
      </c>
      <c r="B602" s="73">
        <v>40.847999999999999</v>
      </c>
      <c r="C602" s="73">
        <v>81.363799999999998</v>
      </c>
      <c r="D602" s="73">
        <v>0</v>
      </c>
      <c r="E602" s="73">
        <v>5.6590199999999999</v>
      </c>
    </row>
    <row r="603" spans="1:5" x14ac:dyDescent="0.2">
      <c r="A603" t="s">
        <v>762</v>
      </c>
      <c r="B603" s="73">
        <v>0</v>
      </c>
      <c r="C603" s="73">
        <v>0</v>
      </c>
      <c r="D603" s="73">
        <v>126.958</v>
      </c>
      <c r="E603" s="73">
        <v>0</v>
      </c>
    </row>
    <row r="604" spans="1:5" x14ac:dyDescent="0.2">
      <c r="A604" t="s">
        <v>763</v>
      </c>
      <c r="B604" s="73">
        <v>0</v>
      </c>
      <c r="C604" s="73">
        <v>50.137</v>
      </c>
      <c r="D604" s="73">
        <v>47.421799999999998</v>
      </c>
      <c r="E604" s="73">
        <v>29.1233</v>
      </c>
    </row>
    <row r="605" spans="1:5" x14ac:dyDescent="0.2">
      <c r="A605" t="s">
        <v>764</v>
      </c>
      <c r="B605" s="73">
        <v>46.8855</v>
      </c>
      <c r="C605" s="73">
        <v>78.680099999999996</v>
      </c>
      <c r="D605" s="73">
        <v>0</v>
      </c>
      <c r="E605" s="73">
        <v>0</v>
      </c>
    </row>
    <row r="606" spans="1:5" x14ac:dyDescent="0.2">
      <c r="A606" t="s">
        <v>765</v>
      </c>
      <c r="B606" s="73">
        <v>45.195</v>
      </c>
      <c r="C606" s="73">
        <v>9.5882900000000006</v>
      </c>
      <c r="D606" s="73">
        <v>34.966099999999997</v>
      </c>
      <c r="E606" s="73">
        <v>35.480899999999998</v>
      </c>
    </row>
    <row r="607" spans="1:5" x14ac:dyDescent="0.2">
      <c r="A607" t="s">
        <v>766</v>
      </c>
      <c r="B607" s="73">
        <v>0</v>
      </c>
      <c r="C607" s="73">
        <v>2.8508100000000001</v>
      </c>
      <c r="D607" s="73">
        <v>108.077</v>
      </c>
      <c r="E607" s="73">
        <v>8.8832599999999999</v>
      </c>
    </row>
    <row r="608" spans="1:5" x14ac:dyDescent="0.2">
      <c r="A608" t="s">
        <v>767</v>
      </c>
      <c r="B608" s="73">
        <v>20.7</v>
      </c>
      <c r="C608" s="73">
        <v>93.471800000000002</v>
      </c>
      <c r="D608" s="73">
        <v>0</v>
      </c>
      <c r="E608" s="73">
        <v>5.1515399999999998</v>
      </c>
    </row>
    <row r="609" spans="1:5" x14ac:dyDescent="0.2">
      <c r="A609" t="s">
        <v>768</v>
      </c>
      <c r="B609" s="73">
        <v>23.1495</v>
      </c>
      <c r="C609" s="73">
        <v>72.149199999999993</v>
      </c>
      <c r="D609" s="73">
        <v>0</v>
      </c>
      <c r="E609" s="73">
        <v>23.987500000000001</v>
      </c>
    </row>
    <row r="610" spans="1:5" x14ac:dyDescent="0.2">
      <c r="A610" t="s">
        <v>769</v>
      </c>
      <c r="B610" s="73">
        <v>0</v>
      </c>
      <c r="C610" s="73">
        <v>0</v>
      </c>
      <c r="D610" s="73">
        <v>27.976600000000001</v>
      </c>
      <c r="E610" s="73">
        <v>91.030900000000003</v>
      </c>
    </row>
    <row r="611" spans="1:5" x14ac:dyDescent="0.2">
      <c r="A611" t="s">
        <v>770</v>
      </c>
      <c r="B611" s="73">
        <v>80.661000000000001</v>
      </c>
      <c r="C611" s="73">
        <v>0</v>
      </c>
      <c r="D611" s="73">
        <v>25.8521</v>
      </c>
      <c r="E611" s="73">
        <v>11.858599999999999</v>
      </c>
    </row>
    <row r="612" spans="1:5" x14ac:dyDescent="0.2">
      <c r="A612" t="s">
        <v>771</v>
      </c>
      <c r="B612" s="73">
        <v>19.872</v>
      </c>
      <c r="C612" s="73">
        <v>42.796999999999997</v>
      </c>
      <c r="D612" s="73">
        <v>19.6431</v>
      </c>
      <c r="E612" s="73">
        <v>35.813600000000001</v>
      </c>
    </row>
    <row r="613" spans="1:5" x14ac:dyDescent="0.2">
      <c r="A613" t="s">
        <v>772</v>
      </c>
      <c r="B613" s="73">
        <v>20.7</v>
      </c>
      <c r="C613" s="73">
        <v>80.051199999999994</v>
      </c>
      <c r="D613" s="73">
        <v>0</v>
      </c>
      <c r="E613" s="73">
        <v>16.913</v>
      </c>
    </row>
    <row r="614" spans="1:5" x14ac:dyDescent="0.2">
      <c r="A614" t="s">
        <v>773</v>
      </c>
      <c r="B614" s="73">
        <v>0</v>
      </c>
      <c r="C614" s="73">
        <v>0</v>
      </c>
      <c r="D614" s="73">
        <v>117.477</v>
      </c>
      <c r="E614" s="73">
        <v>0</v>
      </c>
    </row>
    <row r="615" spans="1:5" x14ac:dyDescent="0.2">
      <c r="A615" t="s">
        <v>774</v>
      </c>
      <c r="B615" s="73">
        <v>1.3109999999999999</v>
      </c>
      <c r="C615" s="73">
        <v>73.508700000000005</v>
      </c>
      <c r="D615" s="73">
        <v>23.742000000000001</v>
      </c>
      <c r="E615" s="73">
        <v>18.873100000000001</v>
      </c>
    </row>
    <row r="616" spans="1:5" x14ac:dyDescent="0.2">
      <c r="A616" t="s">
        <v>775</v>
      </c>
      <c r="B616" s="73">
        <v>23.4255</v>
      </c>
      <c r="C616" s="73">
        <v>9.3228799999999996</v>
      </c>
      <c r="D616" s="73">
        <v>58.371699999999997</v>
      </c>
      <c r="E616" s="73">
        <v>25.792100000000001</v>
      </c>
    </row>
    <row r="617" spans="1:5" x14ac:dyDescent="0.2">
      <c r="A617" t="s">
        <v>776</v>
      </c>
      <c r="B617" s="73">
        <v>38.191499999999998</v>
      </c>
      <c r="C617" s="73">
        <v>0</v>
      </c>
      <c r="D617" s="73">
        <v>67.5989</v>
      </c>
      <c r="E617" s="73">
        <v>11.0328</v>
      </c>
    </row>
    <row r="618" spans="1:5" x14ac:dyDescent="0.2">
      <c r="A618" t="s">
        <v>777</v>
      </c>
      <c r="B618" s="73">
        <v>39.606000000000002</v>
      </c>
      <c r="C618" s="73">
        <v>10.097899999999999</v>
      </c>
      <c r="D618" s="73">
        <v>27.5642</v>
      </c>
      <c r="E618" s="73">
        <v>38.501399999999997</v>
      </c>
    </row>
    <row r="619" spans="1:5" x14ac:dyDescent="0.2">
      <c r="A619" t="s">
        <v>778</v>
      </c>
      <c r="B619" s="73">
        <v>28.255500000000001</v>
      </c>
      <c r="C619" s="73">
        <v>15.995699999999999</v>
      </c>
      <c r="D619" s="73">
        <v>43.536299999999997</v>
      </c>
      <c r="E619" s="73">
        <v>26.285</v>
      </c>
    </row>
    <row r="620" spans="1:5" x14ac:dyDescent="0.2">
      <c r="A620" t="s">
        <v>779</v>
      </c>
      <c r="B620" s="73">
        <v>14.628</v>
      </c>
      <c r="C620" s="73">
        <v>62.6233</v>
      </c>
      <c r="D620" s="73">
        <v>13.172000000000001</v>
      </c>
      <c r="E620" s="73">
        <v>23.376999999999999</v>
      </c>
    </row>
    <row r="621" spans="1:5" x14ac:dyDescent="0.2">
      <c r="A621" t="s">
        <v>780</v>
      </c>
      <c r="B621" s="73">
        <v>23.011500000000002</v>
      </c>
      <c r="C621" s="73">
        <v>79.969700000000003</v>
      </c>
      <c r="D621" s="73">
        <v>3.9848599999999998</v>
      </c>
      <c r="E621" s="73">
        <v>6.5761000000000003</v>
      </c>
    </row>
    <row r="622" spans="1:5" x14ac:dyDescent="0.2">
      <c r="A622" t="s">
        <v>781</v>
      </c>
      <c r="B622" s="73">
        <v>30.808499999999999</v>
      </c>
      <c r="C622" s="73">
        <v>57.048499999999997</v>
      </c>
      <c r="D622" s="73">
        <v>16.9894</v>
      </c>
      <c r="E622" s="73">
        <v>8.4836600000000004</v>
      </c>
    </row>
    <row r="623" spans="1:5" x14ac:dyDescent="0.2">
      <c r="A623" t="s">
        <v>782</v>
      </c>
      <c r="B623" s="73">
        <v>3.3464999999999998</v>
      </c>
      <c r="C623" s="73">
        <v>81.565799999999996</v>
      </c>
      <c r="D623" s="73">
        <v>16.2715</v>
      </c>
      <c r="E623" s="73">
        <v>11.070399999999999</v>
      </c>
    </row>
    <row r="624" spans="1:5" x14ac:dyDescent="0.2">
      <c r="A624" t="s">
        <v>783</v>
      </c>
      <c r="B624" s="73">
        <v>9.0389999999999997</v>
      </c>
      <c r="C624" s="73">
        <v>70.025599999999997</v>
      </c>
      <c r="D624" s="73">
        <v>31.3217</v>
      </c>
      <c r="E624" s="73">
        <v>0.67493300000000001</v>
      </c>
    </row>
    <row r="625" spans="1:5" x14ac:dyDescent="0.2">
      <c r="A625" t="s">
        <v>784</v>
      </c>
      <c r="B625" s="73">
        <v>0</v>
      </c>
      <c r="C625" s="73">
        <v>0</v>
      </c>
      <c r="D625" s="73">
        <v>0</v>
      </c>
      <c r="E625" s="73">
        <v>110.23099999999999</v>
      </c>
    </row>
    <row r="626" spans="1:5" x14ac:dyDescent="0.2">
      <c r="A626" t="s">
        <v>785</v>
      </c>
      <c r="B626" s="73">
        <v>0</v>
      </c>
      <c r="C626" s="73">
        <v>66.948099999999997</v>
      </c>
      <c r="D626" s="73">
        <v>41.550699999999999</v>
      </c>
      <c r="E626" s="73">
        <v>0</v>
      </c>
    </row>
    <row r="627" spans="1:5" x14ac:dyDescent="0.2">
      <c r="A627" t="s">
        <v>786</v>
      </c>
      <c r="B627" s="73">
        <v>31.326000000000001</v>
      </c>
      <c r="C627" s="73">
        <v>19.0581</v>
      </c>
      <c r="D627" s="73">
        <v>21.755299999999998</v>
      </c>
      <c r="E627" s="73">
        <v>35.8339</v>
      </c>
    </row>
    <row r="628" spans="1:5" x14ac:dyDescent="0.2">
      <c r="A628" t="s">
        <v>787</v>
      </c>
      <c r="B628" s="73">
        <v>21.597000000000001</v>
      </c>
      <c r="C628" s="73">
        <v>17.6798</v>
      </c>
      <c r="D628" s="73">
        <v>39.358600000000003</v>
      </c>
      <c r="E628" s="73">
        <v>29.119199999999999</v>
      </c>
    </row>
    <row r="629" spans="1:5" x14ac:dyDescent="0.2">
      <c r="A629" t="s">
        <v>788</v>
      </c>
      <c r="B629" s="73">
        <v>10.660500000000001</v>
      </c>
      <c r="C629" s="73">
        <v>6.4194199999999997</v>
      </c>
      <c r="D629" s="73">
        <v>79.429199999999994</v>
      </c>
      <c r="E629" s="73">
        <v>11.0634</v>
      </c>
    </row>
    <row r="630" spans="1:5" x14ac:dyDescent="0.2">
      <c r="A630" t="s">
        <v>789</v>
      </c>
      <c r="B630" s="73">
        <v>3.7949999999999999</v>
      </c>
      <c r="C630" s="73">
        <v>40.268700000000003</v>
      </c>
      <c r="D630" s="73">
        <v>1.4304600000000001</v>
      </c>
      <c r="E630" s="73">
        <v>61.500900000000001</v>
      </c>
    </row>
    <row r="631" spans="1:5" x14ac:dyDescent="0.2">
      <c r="A631" t="s">
        <v>790</v>
      </c>
      <c r="B631" s="73">
        <v>0</v>
      </c>
      <c r="C631" s="73">
        <v>8.1793499999999995</v>
      </c>
      <c r="D631" s="73">
        <v>88.458399999999997</v>
      </c>
      <c r="E631" s="73">
        <v>9.6177899999999994</v>
      </c>
    </row>
    <row r="632" spans="1:5" x14ac:dyDescent="0.2">
      <c r="A632" t="s">
        <v>791</v>
      </c>
      <c r="B632" s="73">
        <v>31.912500000000001</v>
      </c>
      <c r="C632" s="73">
        <v>10.240399999999999</v>
      </c>
      <c r="D632" s="73">
        <v>50.567900000000002</v>
      </c>
      <c r="E632" s="73">
        <v>12.8246</v>
      </c>
    </row>
    <row r="633" spans="1:5" x14ac:dyDescent="0.2">
      <c r="A633" t="s">
        <v>792</v>
      </c>
      <c r="B633" s="73">
        <v>34.5</v>
      </c>
      <c r="C633" s="73">
        <v>6.2172400000000003</v>
      </c>
      <c r="D633" s="73">
        <v>25.747199999999999</v>
      </c>
      <c r="E633" s="73">
        <v>39.074300000000001</v>
      </c>
    </row>
    <row r="634" spans="1:5" x14ac:dyDescent="0.2">
      <c r="A634" t="s">
        <v>793</v>
      </c>
      <c r="B634" s="73">
        <v>45.298499999999997</v>
      </c>
      <c r="C634" s="73">
        <v>0</v>
      </c>
      <c r="D634" s="73">
        <v>29.062000000000001</v>
      </c>
      <c r="E634" s="73">
        <v>30.211200000000002</v>
      </c>
    </row>
    <row r="635" spans="1:5" x14ac:dyDescent="0.2">
      <c r="A635" t="s">
        <v>794</v>
      </c>
      <c r="B635" s="73">
        <v>0</v>
      </c>
      <c r="C635" s="73">
        <v>0</v>
      </c>
      <c r="D635" s="73">
        <v>103.90300000000001</v>
      </c>
      <c r="E635" s="73">
        <v>0</v>
      </c>
    </row>
    <row r="636" spans="1:5" x14ac:dyDescent="0.2">
      <c r="A636" t="s">
        <v>795</v>
      </c>
      <c r="B636" s="73">
        <v>0</v>
      </c>
      <c r="C636" s="73">
        <v>0</v>
      </c>
      <c r="D636" s="73">
        <v>0</v>
      </c>
      <c r="E636" s="73">
        <v>103.64</v>
      </c>
    </row>
    <row r="637" spans="1:5" x14ac:dyDescent="0.2">
      <c r="A637" t="s">
        <v>796</v>
      </c>
      <c r="B637" s="73">
        <v>31.360499999999998</v>
      </c>
      <c r="C637" s="73">
        <v>71.151899999999998</v>
      </c>
      <c r="D637" s="73">
        <v>0</v>
      </c>
      <c r="E637" s="73">
        <v>0.76838600000000001</v>
      </c>
    </row>
    <row r="638" spans="1:5" x14ac:dyDescent="0.2">
      <c r="A638" t="s">
        <v>797</v>
      </c>
      <c r="B638" s="73">
        <v>20.010000000000002</v>
      </c>
      <c r="C638" s="73">
        <v>73.091099999999997</v>
      </c>
      <c r="D638" s="73">
        <v>10.1433</v>
      </c>
      <c r="E638" s="73">
        <v>0</v>
      </c>
    </row>
    <row r="639" spans="1:5" x14ac:dyDescent="0.2">
      <c r="A639" t="s">
        <v>798</v>
      </c>
      <c r="B639" s="73">
        <v>0</v>
      </c>
      <c r="C639" s="73">
        <v>0</v>
      </c>
      <c r="D639" s="73">
        <v>92.563999999999993</v>
      </c>
      <c r="E639" s="73">
        <v>9.9118700000000004</v>
      </c>
    </row>
    <row r="640" spans="1:5" x14ac:dyDescent="0.2">
      <c r="A640" t="s">
        <v>799</v>
      </c>
      <c r="B640" s="73">
        <v>1.587</v>
      </c>
      <c r="C640" s="73">
        <v>16.197900000000001</v>
      </c>
      <c r="D640" s="73">
        <v>34.226199999999999</v>
      </c>
      <c r="E640" s="73">
        <v>50.008699999999997</v>
      </c>
    </row>
    <row r="641" spans="1:5" x14ac:dyDescent="0.2">
      <c r="A641" t="s">
        <v>800</v>
      </c>
      <c r="B641" s="73">
        <v>45.022500000000001</v>
      </c>
      <c r="C641" s="73">
        <v>56.725299999999997</v>
      </c>
      <c r="D641" s="73">
        <v>0</v>
      </c>
      <c r="E641" s="73">
        <v>0</v>
      </c>
    </row>
    <row r="642" spans="1:5" x14ac:dyDescent="0.2">
      <c r="A642" t="s">
        <v>801</v>
      </c>
      <c r="B642" s="73">
        <v>0</v>
      </c>
      <c r="C642" s="73">
        <v>0</v>
      </c>
      <c r="D642" s="73">
        <v>101.711</v>
      </c>
      <c r="E642" s="73">
        <v>0</v>
      </c>
    </row>
    <row r="643" spans="1:5" x14ac:dyDescent="0.2">
      <c r="A643" t="s">
        <v>802</v>
      </c>
      <c r="B643" s="73">
        <v>0</v>
      </c>
      <c r="C643" s="73">
        <v>26.528700000000001</v>
      </c>
      <c r="D643" s="73">
        <v>71.319299999999998</v>
      </c>
      <c r="E643" s="73">
        <v>3.5937600000000001</v>
      </c>
    </row>
    <row r="644" spans="1:5" x14ac:dyDescent="0.2">
      <c r="A644" t="s">
        <v>803</v>
      </c>
      <c r="B644" s="73">
        <v>27.945</v>
      </c>
      <c r="C644" s="73">
        <v>0</v>
      </c>
      <c r="D644" s="73">
        <v>72.732299999999995</v>
      </c>
      <c r="E644" s="73">
        <v>0</v>
      </c>
    </row>
    <row r="645" spans="1:5" x14ac:dyDescent="0.2">
      <c r="A645" t="s">
        <v>804</v>
      </c>
      <c r="B645" s="73">
        <v>56.442</v>
      </c>
      <c r="C645" s="73">
        <v>0</v>
      </c>
      <c r="D645" s="73">
        <v>14.453200000000001</v>
      </c>
      <c r="E645" s="73">
        <v>28.788699999999999</v>
      </c>
    </row>
    <row r="646" spans="1:5" x14ac:dyDescent="0.2">
      <c r="A646" t="s">
        <v>805</v>
      </c>
      <c r="B646" s="73">
        <v>10.074</v>
      </c>
      <c r="C646" s="73">
        <v>27.807099999999998</v>
      </c>
      <c r="D646" s="73">
        <v>60.860900000000001</v>
      </c>
      <c r="E646" s="73">
        <v>0.90809300000000004</v>
      </c>
    </row>
    <row r="647" spans="1:5" x14ac:dyDescent="0.2">
      <c r="A647" t="s">
        <v>806</v>
      </c>
      <c r="B647" s="73">
        <v>14.49</v>
      </c>
      <c r="C647" s="73">
        <v>32.079500000000003</v>
      </c>
      <c r="D647" s="73">
        <v>46.876300000000001</v>
      </c>
      <c r="E647" s="73">
        <v>6.04575</v>
      </c>
    </row>
    <row r="648" spans="1:5" x14ac:dyDescent="0.2">
      <c r="A648" t="s">
        <v>807</v>
      </c>
      <c r="B648" s="73">
        <v>9.9704999999999995</v>
      </c>
      <c r="C648" s="73">
        <v>47.187800000000003</v>
      </c>
      <c r="D648" s="73">
        <v>37.685499999999998</v>
      </c>
      <c r="E648" s="73">
        <v>4.4290900000000004</v>
      </c>
    </row>
    <row r="649" spans="1:5" x14ac:dyDescent="0.2">
      <c r="A649" t="s">
        <v>808</v>
      </c>
      <c r="B649" s="73">
        <v>0</v>
      </c>
      <c r="C649" s="73">
        <v>60.611600000000003</v>
      </c>
      <c r="D649" s="73">
        <v>9.8376199999999994</v>
      </c>
      <c r="E649" s="73">
        <v>28.475300000000001</v>
      </c>
    </row>
    <row r="650" spans="1:5" x14ac:dyDescent="0.2">
      <c r="A650" t="s">
        <v>809</v>
      </c>
      <c r="B650" s="73">
        <v>0</v>
      </c>
      <c r="C650" s="73">
        <v>0</v>
      </c>
      <c r="D650" s="73">
        <v>87.352800000000002</v>
      </c>
      <c r="E650" s="73">
        <v>11.2996</v>
      </c>
    </row>
    <row r="651" spans="1:5" x14ac:dyDescent="0.2">
      <c r="A651" t="s">
        <v>810</v>
      </c>
      <c r="B651" s="73">
        <v>0</v>
      </c>
      <c r="C651" s="73">
        <v>0</v>
      </c>
      <c r="D651" s="73">
        <v>98.107900000000001</v>
      </c>
      <c r="E651" s="73">
        <v>0</v>
      </c>
    </row>
    <row r="652" spans="1:5" x14ac:dyDescent="0.2">
      <c r="A652" t="s">
        <v>811</v>
      </c>
      <c r="B652" s="73">
        <v>0</v>
      </c>
      <c r="C652" s="73">
        <v>0</v>
      </c>
      <c r="D652" s="73">
        <v>98.089600000000004</v>
      </c>
      <c r="E652" s="73">
        <v>0</v>
      </c>
    </row>
    <row r="653" spans="1:5" x14ac:dyDescent="0.2">
      <c r="A653" t="s">
        <v>812</v>
      </c>
      <c r="B653" s="73">
        <v>3.6225000000000001</v>
      </c>
      <c r="C653" s="73">
        <v>94.427800000000005</v>
      </c>
      <c r="D653" s="73">
        <v>0</v>
      </c>
      <c r="E653" s="73">
        <v>0</v>
      </c>
    </row>
    <row r="654" spans="1:5" x14ac:dyDescent="0.2">
      <c r="A654" t="s">
        <v>813</v>
      </c>
      <c r="B654" s="73">
        <v>0</v>
      </c>
      <c r="C654" s="73">
        <v>0</v>
      </c>
      <c r="D654" s="73">
        <v>97.7898</v>
      </c>
      <c r="E654" s="73">
        <v>0</v>
      </c>
    </row>
    <row r="655" spans="1:5" x14ac:dyDescent="0.2">
      <c r="A655" t="s">
        <v>814</v>
      </c>
      <c r="B655" s="73">
        <v>0</v>
      </c>
      <c r="C655" s="73">
        <v>0</v>
      </c>
      <c r="D655" s="73">
        <v>96.724500000000006</v>
      </c>
      <c r="E655" s="73">
        <v>0</v>
      </c>
    </row>
    <row r="656" spans="1:5" x14ac:dyDescent="0.2">
      <c r="A656" t="s">
        <v>815</v>
      </c>
      <c r="B656" s="73">
        <v>0</v>
      </c>
      <c r="C656" s="73">
        <v>0</v>
      </c>
      <c r="D656" s="73">
        <v>95.863299999999995</v>
      </c>
      <c r="E656" s="73">
        <v>0</v>
      </c>
    </row>
    <row r="657" spans="1:5" x14ac:dyDescent="0.2">
      <c r="A657" t="s">
        <v>816</v>
      </c>
      <c r="B657" s="73">
        <v>9.6944999999999997</v>
      </c>
      <c r="C657" s="73">
        <v>28.524799999999999</v>
      </c>
      <c r="D657" s="73">
        <v>36.525700000000001</v>
      </c>
      <c r="E657" s="73">
        <v>20.706600000000002</v>
      </c>
    </row>
    <row r="658" spans="1:5" x14ac:dyDescent="0.2">
      <c r="A658" t="s">
        <v>817</v>
      </c>
      <c r="B658" s="73">
        <v>43.573500000000003</v>
      </c>
      <c r="C658" s="73">
        <v>0</v>
      </c>
      <c r="D658" s="73">
        <v>41.094099999999997</v>
      </c>
      <c r="E658" s="73">
        <v>9.6606000000000005</v>
      </c>
    </row>
    <row r="659" spans="1:5" x14ac:dyDescent="0.2">
      <c r="A659" t="s">
        <v>818</v>
      </c>
      <c r="B659" s="73">
        <v>4.2779999999999996</v>
      </c>
      <c r="C659" s="73">
        <v>88.862300000000005</v>
      </c>
      <c r="D659" s="73">
        <v>0</v>
      </c>
      <c r="E659" s="73">
        <v>0</v>
      </c>
    </row>
    <row r="660" spans="1:5" x14ac:dyDescent="0.2">
      <c r="A660" t="s">
        <v>819</v>
      </c>
      <c r="B660" s="73">
        <v>10.3155</v>
      </c>
      <c r="C660" s="73">
        <v>53.3202</v>
      </c>
      <c r="D660" s="73">
        <v>29.5017</v>
      </c>
      <c r="E660" s="73">
        <v>0</v>
      </c>
    </row>
    <row r="661" spans="1:5" x14ac:dyDescent="0.2">
      <c r="A661" t="s">
        <v>820</v>
      </c>
      <c r="B661" s="73">
        <v>0</v>
      </c>
      <c r="C661" s="73">
        <v>0</v>
      </c>
      <c r="D661" s="73">
        <v>0</v>
      </c>
      <c r="E661" s="73">
        <v>92.760199999999998</v>
      </c>
    </row>
    <row r="662" spans="1:5" x14ac:dyDescent="0.2">
      <c r="A662" t="s">
        <v>821</v>
      </c>
      <c r="B662" s="73">
        <v>0</v>
      </c>
      <c r="C662" s="73">
        <v>0</v>
      </c>
      <c r="D662" s="73">
        <v>0</v>
      </c>
      <c r="E662" s="73">
        <v>92.532399999999996</v>
      </c>
    </row>
    <row r="663" spans="1:5" x14ac:dyDescent="0.2">
      <c r="A663" t="s">
        <v>822</v>
      </c>
      <c r="B663" s="73">
        <v>40.744500000000002</v>
      </c>
      <c r="C663" s="73">
        <v>12.320399999999999</v>
      </c>
      <c r="D663" s="73">
        <v>18.176100000000002</v>
      </c>
      <c r="E663" s="73">
        <v>19.1646</v>
      </c>
    </row>
    <row r="664" spans="1:5" x14ac:dyDescent="0.2">
      <c r="A664" t="s">
        <v>823</v>
      </c>
      <c r="B664" s="73">
        <v>0</v>
      </c>
      <c r="C664" s="73">
        <v>49.061900000000001</v>
      </c>
      <c r="D664" s="73">
        <v>9.8052600000000005</v>
      </c>
      <c r="E664" s="73">
        <v>30.857900000000001</v>
      </c>
    </row>
    <row r="665" spans="1:5" x14ac:dyDescent="0.2">
      <c r="A665" t="s">
        <v>824</v>
      </c>
      <c r="B665" s="73">
        <v>0</v>
      </c>
      <c r="C665" s="73">
        <v>66.455799999999996</v>
      </c>
      <c r="D665" s="73">
        <v>0</v>
      </c>
      <c r="E665" s="73">
        <v>23.2502</v>
      </c>
    </row>
    <row r="666" spans="1:5" x14ac:dyDescent="0.2">
      <c r="A666" t="s">
        <v>825</v>
      </c>
      <c r="B666" s="73">
        <v>0</v>
      </c>
      <c r="C666" s="73">
        <v>29.273599999999998</v>
      </c>
      <c r="D666" s="73">
        <v>59.063000000000002</v>
      </c>
      <c r="E666" s="73">
        <v>1.29487</v>
      </c>
    </row>
    <row r="667" spans="1:5" x14ac:dyDescent="0.2">
      <c r="A667" t="s">
        <v>826</v>
      </c>
      <c r="B667" s="73">
        <v>52.405500000000004</v>
      </c>
      <c r="C667" s="73">
        <v>11.6706</v>
      </c>
      <c r="D667" s="73">
        <v>20.8537</v>
      </c>
      <c r="E667" s="73">
        <v>4.6783400000000004</v>
      </c>
    </row>
    <row r="668" spans="1:5" x14ac:dyDescent="0.2">
      <c r="A668" t="s">
        <v>827</v>
      </c>
      <c r="B668" s="73">
        <v>11.971500000000001</v>
      </c>
      <c r="C668" s="73">
        <v>76.275099999999995</v>
      </c>
      <c r="D668" s="73">
        <v>0</v>
      </c>
      <c r="E668" s="73">
        <v>1.19868</v>
      </c>
    </row>
    <row r="669" spans="1:5" x14ac:dyDescent="0.2">
      <c r="A669" t="s">
        <v>828</v>
      </c>
      <c r="B669" s="73">
        <v>23.805</v>
      </c>
      <c r="C669" s="73">
        <v>8.9064099999999993</v>
      </c>
      <c r="D669" s="73">
        <v>54.608699999999999</v>
      </c>
      <c r="E669" s="73">
        <v>1.9359</v>
      </c>
    </row>
    <row r="670" spans="1:5" x14ac:dyDescent="0.2">
      <c r="A670" t="s">
        <v>829</v>
      </c>
      <c r="B670" s="73">
        <v>21.217500000000001</v>
      </c>
      <c r="C670" s="73">
        <v>17.047899999999998</v>
      </c>
      <c r="D670" s="73">
        <v>19.939299999999999</v>
      </c>
      <c r="E670" s="73">
        <v>30.5779</v>
      </c>
    </row>
    <row r="671" spans="1:5" x14ac:dyDescent="0.2">
      <c r="A671" t="s">
        <v>830</v>
      </c>
      <c r="B671" s="73">
        <v>57.201000000000001</v>
      </c>
      <c r="C671" s="73">
        <v>9.5372900000000005</v>
      </c>
      <c r="D671" s="73">
        <v>18.117000000000001</v>
      </c>
      <c r="E671" s="73">
        <v>3.1350699999999998</v>
      </c>
    </row>
    <row r="672" spans="1:5" x14ac:dyDescent="0.2">
      <c r="A672" t="s">
        <v>831</v>
      </c>
      <c r="B672" s="73">
        <v>5.7960000000000003</v>
      </c>
      <c r="C672" s="73">
        <v>45.898000000000003</v>
      </c>
      <c r="D672" s="73">
        <v>7.4921899999999999</v>
      </c>
      <c r="E672" s="73">
        <v>27.741099999999999</v>
      </c>
    </row>
    <row r="673" spans="1:5" x14ac:dyDescent="0.2">
      <c r="A673" t="s">
        <v>832</v>
      </c>
      <c r="B673" s="73">
        <v>44.8155</v>
      </c>
      <c r="C673" s="73">
        <v>5.6223400000000003</v>
      </c>
      <c r="D673" s="73">
        <v>30.981300000000001</v>
      </c>
      <c r="E673" s="73">
        <v>5.3788900000000002</v>
      </c>
    </row>
    <row r="674" spans="1:5" x14ac:dyDescent="0.2">
      <c r="A674" t="s">
        <v>833</v>
      </c>
      <c r="B674" s="73">
        <v>13.869</v>
      </c>
      <c r="C674" s="73">
        <v>1.77962</v>
      </c>
      <c r="D674" s="73">
        <v>43.582999999999998</v>
      </c>
      <c r="E674" s="73">
        <v>27.2135</v>
      </c>
    </row>
    <row r="675" spans="1:5" x14ac:dyDescent="0.2">
      <c r="A675" t="s">
        <v>834</v>
      </c>
      <c r="B675" s="73">
        <v>45.057000000000002</v>
      </c>
      <c r="C675" s="73">
        <v>0</v>
      </c>
      <c r="D675" s="73">
        <v>21.608699999999999</v>
      </c>
      <c r="E675" s="73">
        <v>16.0275</v>
      </c>
    </row>
    <row r="676" spans="1:5" x14ac:dyDescent="0.2">
      <c r="A676" t="s">
        <v>835</v>
      </c>
      <c r="B676" s="73">
        <v>0</v>
      </c>
      <c r="C676" s="73">
        <v>13.242800000000001</v>
      </c>
      <c r="D676" s="73">
        <v>33.176699999999997</v>
      </c>
      <c r="E676" s="73">
        <v>34.397399999999998</v>
      </c>
    </row>
    <row r="677" spans="1:5" x14ac:dyDescent="0.2">
      <c r="A677" t="s">
        <v>836</v>
      </c>
      <c r="B677" s="73">
        <v>0</v>
      </c>
      <c r="C677" s="73">
        <v>0</v>
      </c>
      <c r="D677" s="73">
        <v>0</v>
      </c>
      <c r="E677" s="73">
        <v>80.751099999999994</v>
      </c>
    </row>
    <row r="678" spans="1:5" x14ac:dyDescent="0.2">
      <c r="A678" t="s">
        <v>837</v>
      </c>
      <c r="B678" s="73">
        <v>0</v>
      </c>
      <c r="C678" s="73">
        <v>74.934700000000007</v>
      </c>
      <c r="D678" s="73">
        <v>0</v>
      </c>
      <c r="E678" s="73">
        <v>4.3756300000000001</v>
      </c>
    </row>
    <row r="679" spans="1:5" x14ac:dyDescent="0.2">
      <c r="A679" t="s">
        <v>838</v>
      </c>
      <c r="B679" s="73">
        <v>9.9015000000000004</v>
      </c>
      <c r="C679" s="73">
        <v>69.3523</v>
      </c>
      <c r="D679" s="73">
        <v>0</v>
      </c>
      <c r="E679" s="73">
        <v>0</v>
      </c>
    </row>
    <row r="680" spans="1:5" x14ac:dyDescent="0.2">
      <c r="A680" t="s">
        <v>839</v>
      </c>
      <c r="B680" s="73">
        <v>0</v>
      </c>
      <c r="C680" s="73">
        <v>0</v>
      </c>
      <c r="D680" s="73">
        <v>3.04298</v>
      </c>
      <c r="E680" s="73">
        <v>76.020600000000002</v>
      </c>
    </row>
    <row r="681" spans="1:5" x14ac:dyDescent="0.2">
      <c r="A681" t="s">
        <v>840</v>
      </c>
      <c r="B681" s="73">
        <v>0</v>
      </c>
      <c r="C681" s="73">
        <v>76.468199999999996</v>
      </c>
      <c r="D681" s="73">
        <v>0</v>
      </c>
      <c r="E681" s="73">
        <v>1.97461</v>
      </c>
    </row>
    <row r="682" spans="1:5" x14ac:dyDescent="0.2">
      <c r="A682" t="s">
        <v>841</v>
      </c>
      <c r="B682" s="73">
        <v>4.6230000000000002</v>
      </c>
      <c r="C682" s="73">
        <v>63.218699999999998</v>
      </c>
      <c r="D682" s="73">
        <v>0</v>
      </c>
      <c r="E682" s="73">
        <v>10.315799999999999</v>
      </c>
    </row>
    <row r="683" spans="1:5" x14ac:dyDescent="0.2">
      <c r="A683" t="s">
        <v>842</v>
      </c>
      <c r="B683" s="73">
        <v>12.627000000000001</v>
      </c>
      <c r="C683" s="73">
        <v>0</v>
      </c>
      <c r="D683" s="73">
        <v>57.893799999999999</v>
      </c>
      <c r="E683" s="73">
        <v>7.4121800000000002</v>
      </c>
    </row>
    <row r="684" spans="1:5" x14ac:dyDescent="0.2">
      <c r="A684" t="s">
        <v>843</v>
      </c>
      <c r="B684" s="73">
        <v>0</v>
      </c>
      <c r="C684" s="73">
        <v>0</v>
      </c>
      <c r="D684" s="73">
        <v>66.977500000000006</v>
      </c>
      <c r="E684" s="73">
        <v>10.1052</v>
      </c>
    </row>
    <row r="685" spans="1:5" x14ac:dyDescent="0.2">
      <c r="A685" t="s">
        <v>844</v>
      </c>
      <c r="B685" s="73">
        <v>1.863</v>
      </c>
      <c r="C685" s="73">
        <v>35.590299999999999</v>
      </c>
      <c r="D685" s="73">
        <v>29.688400000000001</v>
      </c>
      <c r="E685" s="73">
        <v>9.3264600000000009</v>
      </c>
    </row>
    <row r="686" spans="1:5" x14ac:dyDescent="0.2">
      <c r="A686" t="s">
        <v>845</v>
      </c>
      <c r="B686" s="73">
        <v>0</v>
      </c>
      <c r="C686" s="73">
        <v>51.816400000000002</v>
      </c>
      <c r="D686" s="73">
        <v>24.0182</v>
      </c>
      <c r="E686" s="73">
        <v>0</v>
      </c>
    </row>
    <row r="687" spans="1:5" x14ac:dyDescent="0.2">
      <c r="A687" t="s">
        <v>846</v>
      </c>
      <c r="B687" s="73">
        <v>38.191499999999998</v>
      </c>
      <c r="C687" s="73">
        <v>0</v>
      </c>
      <c r="D687" s="73">
        <v>36.6648</v>
      </c>
      <c r="E687" s="73">
        <v>0</v>
      </c>
    </row>
    <row r="688" spans="1:5" x14ac:dyDescent="0.2">
      <c r="A688" t="s">
        <v>847</v>
      </c>
      <c r="B688" s="73">
        <v>33.361499999999999</v>
      </c>
      <c r="C688" s="73">
        <v>0</v>
      </c>
      <c r="D688" s="73">
        <v>36.814</v>
      </c>
      <c r="E688" s="73">
        <v>3.6244900000000002</v>
      </c>
    </row>
    <row r="689" spans="1:5" x14ac:dyDescent="0.2">
      <c r="A689" t="s">
        <v>848</v>
      </c>
      <c r="B689" s="73">
        <v>0</v>
      </c>
      <c r="C689" s="73">
        <v>56.091000000000001</v>
      </c>
      <c r="D689" s="73">
        <v>11.206300000000001</v>
      </c>
      <c r="E689" s="73">
        <v>6.3633699999999997</v>
      </c>
    </row>
    <row r="690" spans="1:5" x14ac:dyDescent="0.2">
      <c r="A690" t="s">
        <v>849</v>
      </c>
      <c r="B690" s="73">
        <v>0</v>
      </c>
      <c r="C690" s="73">
        <v>0</v>
      </c>
      <c r="D690" s="73">
        <v>0</v>
      </c>
      <c r="E690" s="73">
        <v>72.547200000000004</v>
      </c>
    </row>
    <row r="691" spans="1:5" x14ac:dyDescent="0.2">
      <c r="A691" t="s">
        <v>850</v>
      </c>
      <c r="B691" s="73">
        <v>7.0724999999999998</v>
      </c>
      <c r="C691" s="73">
        <v>4.3600700000000003</v>
      </c>
      <c r="D691" s="73">
        <v>37.499000000000002</v>
      </c>
      <c r="E691" s="73">
        <v>22.776399999999999</v>
      </c>
    </row>
    <row r="692" spans="1:5" x14ac:dyDescent="0.2">
      <c r="A692" t="s">
        <v>851</v>
      </c>
      <c r="B692" s="73">
        <v>0</v>
      </c>
      <c r="C692" s="73">
        <v>20.153199999999998</v>
      </c>
      <c r="D692" s="73">
        <v>45.624299999999998</v>
      </c>
      <c r="E692" s="73">
        <v>5.0648499999999999</v>
      </c>
    </row>
    <row r="693" spans="1:5" x14ac:dyDescent="0.2">
      <c r="A693" t="s">
        <v>852</v>
      </c>
      <c r="B693" s="73">
        <v>0</v>
      </c>
      <c r="C693" s="73">
        <v>0</v>
      </c>
      <c r="D693" s="73">
        <v>0</v>
      </c>
      <c r="E693" s="73">
        <v>70.077100000000002</v>
      </c>
    </row>
    <row r="694" spans="1:5" x14ac:dyDescent="0.2">
      <c r="A694" t="s">
        <v>853</v>
      </c>
      <c r="B694" s="73">
        <v>5.2785000000000002</v>
      </c>
      <c r="C694" s="73">
        <v>50.887599999999999</v>
      </c>
      <c r="D694" s="73">
        <v>0</v>
      </c>
      <c r="E694" s="73">
        <v>13.683299999999999</v>
      </c>
    </row>
    <row r="695" spans="1:5" x14ac:dyDescent="0.2">
      <c r="A695" t="s">
        <v>854</v>
      </c>
      <c r="B695" s="73">
        <v>0</v>
      </c>
      <c r="C695" s="73">
        <v>69.833100000000002</v>
      </c>
      <c r="D695" s="73">
        <v>0</v>
      </c>
      <c r="E695" s="73">
        <v>0</v>
      </c>
    </row>
    <row r="696" spans="1:5" x14ac:dyDescent="0.2">
      <c r="A696" t="s">
        <v>855</v>
      </c>
      <c r="B696" s="73">
        <v>2.0009999999999999</v>
      </c>
      <c r="C696" s="73">
        <v>45.4422</v>
      </c>
      <c r="D696" s="73">
        <v>22.189299999999999</v>
      </c>
      <c r="E696" s="73">
        <v>0</v>
      </c>
    </row>
    <row r="697" spans="1:5" x14ac:dyDescent="0.2">
      <c r="A697" t="s">
        <v>856</v>
      </c>
      <c r="B697" s="73">
        <v>12.834</v>
      </c>
      <c r="C697" s="73">
        <v>0</v>
      </c>
      <c r="D697" s="73">
        <v>45.052500000000002</v>
      </c>
      <c r="E697" s="73">
        <v>11.7188</v>
      </c>
    </row>
    <row r="698" spans="1:5" x14ac:dyDescent="0.2">
      <c r="A698" t="s">
        <v>857</v>
      </c>
      <c r="B698" s="73">
        <v>0</v>
      </c>
      <c r="C698" s="73">
        <v>0</v>
      </c>
      <c r="D698" s="73">
        <v>0</v>
      </c>
      <c r="E698" s="73">
        <v>68.203500000000005</v>
      </c>
    </row>
    <row r="699" spans="1:5" x14ac:dyDescent="0.2">
      <c r="A699" t="s">
        <v>858</v>
      </c>
      <c r="B699" s="73">
        <v>16.077000000000002</v>
      </c>
      <c r="C699" s="73">
        <v>0</v>
      </c>
      <c r="D699" s="73">
        <v>31.1343</v>
      </c>
      <c r="E699" s="73">
        <v>20.736499999999999</v>
      </c>
    </row>
    <row r="700" spans="1:5" x14ac:dyDescent="0.2">
      <c r="A700" t="s">
        <v>859</v>
      </c>
      <c r="B700" s="73">
        <v>0</v>
      </c>
      <c r="C700" s="73">
        <v>50.657699999999998</v>
      </c>
      <c r="D700" s="73">
        <v>4.2913899999999998</v>
      </c>
      <c r="E700" s="73">
        <v>12.7234</v>
      </c>
    </row>
    <row r="701" spans="1:5" x14ac:dyDescent="0.2">
      <c r="A701" t="s">
        <v>860</v>
      </c>
      <c r="B701" s="73">
        <v>0</v>
      </c>
      <c r="C701" s="73">
        <v>22.133400000000002</v>
      </c>
      <c r="D701" s="73">
        <v>31.142499999999998</v>
      </c>
      <c r="E701" s="73">
        <v>13.7988</v>
      </c>
    </row>
    <row r="702" spans="1:5" x14ac:dyDescent="0.2">
      <c r="A702" t="s">
        <v>861</v>
      </c>
      <c r="B702" s="73">
        <v>17.870999999999999</v>
      </c>
      <c r="C702" s="73">
        <v>0</v>
      </c>
      <c r="D702" s="73">
        <v>14.5281</v>
      </c>
      <c r="E702" s="73">
        <v>34.169800000000002</v>
      </c>
    </row>
    <row r="703" spans="1:5" x14ac:dyDescent="0.2">
      <c r="A703" t="s">
        <v>862</v>
      </c>
      <c r="B703" s="73">
        <v>0</v>
      </c>
      <c r="C703" s="73">
        <v>66.238100000000003</v>
      </c>
      <c r="D703" s="73">
        <v>0</v>
      </c>
      <c r="E703" s="73">
        <v>0</v>
      </c>
    </row>
    <row r="704" spans="1:5" x14ac:dyDescent="0.2">
      <c r="A704" t="s">
        <v>863</v>
      </c>
      <c r="B704" s="73">
        <v>38.570999999999998</v>
      </c>
      <c r="C704" s="73">
        <v>17.5076</v>
      </c>
      <c r="D704" s="73">
        <v>0</v>
      </c>
      <c r="E704" s="73">
        <v>9.8640600000000003</v>
      </c>
    </row>
    <row r="705" spans="1:5" x14ac:dyDescent="0.2">
      <c r="A705" t="s">
        <v>864</v>
      </c>
      <c r="B705" s="73">
        <v>27.703499999999998</v>
      </c>
      <c r="C705" s="73">
        <v>0</v>
      </c>
      <c r="D705" s="73">
        <v>29.430599999999998</v>
      </c>
      <c r="E705" s="73">
        <v>7.87866</v>
      </c>
    </row>
    <row r="706" spans="1:5" x14ac:dyDescent="0.2">
      <c r="A706" t="s">
        <v>865</v>
      </c>
      <c r="B706" s="73">
        <v>0</v>
      </c>
      <c r="C706" s="73">
        <v>0</v>
      </c>
      <c r="D706" s="73">
        <v>0</v>
      </c>
      <c r="E706" s="73">
        <v>64.980800000000002</v>
      </c>
    </row>
    <row r="707" spans="1:5" x14ac:dyDescent="0.2">
      <c r="A707" t="s">
        <v>866</v>
      </c>
      <c r="B707" s="73">
        <v>56.959499999999998</v>
      </c>
      <c r="C707" s="73">
        <v>0</v>
      </c>
      <c r="D707" s="73">
        <v>0</v>
      </c>
      <c r="E707" s="73">
        <v>7.2038399999999996</v>
      </c>
    </row>
    <row r="708" spans="1:5" x14ac:dyDescent="0.2">
      <c r="A708" t="s">
        <v>867</v>
      </c>
      <c r="B708" s="73">
        <v>16.939499999999999</v>
      </c>
      <c r="C708" s="73">
        <v>2.2489300000000001</v>
      </c>
      <c r="D708" s="73">
        <v>23.452200000000001</v>
      </c>
      <c r="E708" s="73">
        <v>20.7149</v>
      </c>
    </row>
    <row r="709" spans="1:5" x14ac:dyDescent="0.2">
      <c r="A709" t="s">
        <v>868</v>
      </c>
      <c r="B709" s="73">
        <v>36.811500000000002</v>
      </c>
      <c r="C709" s="73">
        <v>10.0861</v>
      </c>
      <c r="D709" s="73">
        <v>15.324999999999999</v>
      </c>
      <c r="E709" s="73">
        <v>1.0987899999999999</v>
      </c>
    </row>
    <row r="710" spans="1:5" x14ac:dyDescent="0.2">
      <c r="A710" t="s">
        <v>869</v>
      </c>
      <c r="B710" s="73">
        <v>24.253499999999999</v>
      </c>
      <c r="C710" s="73">
        <v>0</v>
      </c>
      <c r="D710" s="73">
        <v>36.949599999999997</v>
      </c>
      <c r="E710" s="73">
        <v>1.85649</v>
      </c>
    </row>
    <row r="711" spans="1:5" x14ac:dyDescent="0.2">
      <c r="A711" t="s">
        <v>870</v>
      </c>
      <c r="B711" s="73">
        <v>8.2110000000000003</v>
      </c>
      <c r="C711" s="73">
        <v>10.120200000000001</v>
      </c>
      <c r="D711" s="73">
        <v>20.1587</v>
      </c>
      <c r="E711" s="73">
        <v>24.423999999999999</v>
      </c>
    </row>
    <row r="712" spans="1:5" x14ac:dyDescent="0.2">
      <c r="A712" t="s">
        <v>871</v>
      </c>
      <c r="B712" s="73">
        <v>0</v>
      </c>
      <c r="C712" s="73">
        <v>0</v>
      </c>
      <c r="D712" s="73">
        <v>60.947899999999997</v>
      </c>
      <c r="E712" s="73">
        <v>1.88981</v>
      </c>
    </row>
    <row r="713" spans="1:5" x14ac:dyDescent="0.2">
      <c r="A713" t="s">
        <v>872</v>
      </c>
      <c r="B713" s="73">
        <v>21.597000000000001</v>
      </c>
      <c r="C713" s="73">
        <v>34.798000000000002</v>
      </c>
      <c r="D713" s="73">
        <v>0</v>
      </c>
      <c r="E713" s="73">
        <v>6.2466600000000003</v>
      </c>
    </row>
    <row r="714" spans="1:5" x14ac:dyDescent="0.2">
      <c r="A714" t="s">
        <v>873</v>
      </c>
      <c r="B714" s="73">
        <v>15.939</v>
      </c>
      <c r="C714" s="73">
        <v>30.804300000000001</v>
      </c>
      <c r="D714" s="73">
        <v>0</v>
      </c>
      <c r="E714" s="73">
        <v>12.8392</v>
      </c>
    </row>
    <row r="715" spans="1:5" x14ac:dyDescent="0.2">
      <c r="A715" t="s">
        <v>874</v>
      </c>
      <c r="B715" s="73">
        <v>0</v>
      </c>
      <c r="C715" s="73">
        <v>0</v>
      </c>
      <c r="D715" s="73">
        <v>0</v>
      </c>
      <c r="E715" s="73">
        <v>59.4953</v>
      </c>
    </row>
    <row r="716" spans="1:5" x14ac:dyDescent="0.2">
      <c r="A716" t="s">
        <v>875</v>
      </c>
      <c r="B716" s="73">
        <v>0</v>
      </c>
      <c r="C716" s="73">
        <v>0</v>
      </c>
      <c r="D716" s="73">
        <v>59.242800000000003</v>
      </c>
      <c r="E716" s="73">
        <v>0</v>
      </c>
    </row>
    <row r="717" spans="1:5" x14ac:dyDescent="0.2">
      <c r="A717" t="s">
        <v>876</v>
      </c>
      <c r="B717" s="73">
        <v>0</v>
      </c>
      <c r="C717" s="73">
        <v>0</v>
      </c>
      <c r="D717" s="73">
        <v>0</v>
      </c>
      <c r="E717" s="73">
        <v>58.153799999999997</v>
      </c>
    </row>
    <row r="718" spans="1:5" x14ac:dyDescent="0.2">
      <c r="A718" t="s">
        <v>877</v>
      </c>
      <c r="B718" s="73">
        <v>0</v>
      </c>
      <c r="C718" s="73">
        <v>0</v>
      </c>
      <c r="D718" s="73">
        <v>56.5441</v>
      </c>
      <c r="E718" s="73">
        <v>0</v>
      </c>
    </row>
    <row r="719" spans="1:5" x14ac:dyDescent="0.2">
      <c r="A719" t="s">
        <v>878</v>
      </c>
      <c r="B719" s="73">
        <v>0</v>
      </c>
      <c r="C719" s="73">
        <v>43.5777</v>
      </c>
      <c r="D719" s="73">
        <v>0</v>
      </c>
      <c r="E719" s="73">
        <v>11.075900000000001</v>
      </c>
    </row>
    <row r="720" spans="1:5" x14ac:dyDescent="0.2">
      <c r="A720" t="s">
        <v>879</v>
      </c>
      <c r="B720" s="73">
        <v>14.3865</v>
      </c>
      <c r="C720" s="73">
        <v>0</v>
      </c>
      <c r="D720" s="73">
        <v>22.532599999999999</v>
      </c>
      <c r="E720" s="73">
        <v>16.7134</v>
      </c>
    </row>
    <row r="721" spans="1:5" x14ac:dyDescent="0.2">
      <c r="A721" t="s">
        <v>880</v>
      </c>
      <c r="B721" s="73">
        <v>0</v>
      </c>
      <c r="C721" s="73">
        <v>0</v>
      </c>
      <c r="D721" s="73">
        <v>53.619500000000002</v>
      </c>
      <c r="E721" s="73">
        <v>0</v>
      </c>
    </row>
    <row r="722" spans="1:5" x14ac:dyDescent="0.2">
      <c r="A722" t="s">
        <v>881</v>
      </c>
      <c r="B722" s="73">
        <v>0</v>
      </c>
      <c r="C722" s="73">
        <v>42.354900000000001</v>
      </c>
      <c r="D722" s="73">
        <v>0</v>
      </c>
      <c r="E722" s="73">
        <v>11.2346</v>
      </c>
    </row>
    <row r="723" spans="1:5" x14ac:dyDescent="0.2">
      <c r="A723" t="s">
        <v>882</v>
      </c>
      <c r="B723" s="73">
        <v>40.8825</v>
      </c>
      <c r="C723" s="73">
        <v>12.6623</v>
      </c>
      <c r="D723" s="73">
        <v>0</v>
      </c>
      <c r="E723" s="73">
        <v>0</v>
      </c>
    </row>
    <row r="724" spans="1:5" x14ac:dyDescent="0.2">
      <c r="A724" t="s">
        <v>883</v>
      </c>
      <c r="B724" s="73">
        <v>35.948999999999998</v>
      </c>
      <c r="C724" s="73">
        <v>16.697700000000001</v>
      </c>
      <c r="D724" s="73">
        <v>0</v>
      </c>
      <c r="E724" s="73">
        <v>0</v>
      </c>
    </row>
    <row r="725" spans="1:5" x14ac:dyDescent="0.2">
      <c r="A725" t="s">
        <v>884</v>
      </c>
      <c r="B725" s="73">
        <v>0</v>
      </c>
      <c r="C725" s="73">
        <v>52</v>
      </c>
      <c r="D725" s="73">
        <v>0</v>
      </c>
      <c r="E725" s="73">
        <v>0</v>
      </c>
    </row>
    <row r="726" spans="1:5" x14ac:dyDescent="0.2">
      <c r="A726" t="s">
        <v>885</v>
      </c>
      <c r="B726" s="73">
        <v>0</v>
      </c>
      <c r="C726" s="73">
        <v>11.135199999999999</v>
      </c>
      <c r="D726" s="73">
        <v>0</v>
      </c>
      <c r="E726" s="73">
        <v>40.550199999999997</v>
      </c>
    </row>
    <row r="727" spans="1:5" x14ac:dyDescent="0.2">
      <c r="A727" t="s">
        <v>886</v>
      </c>
      <c r="B727" s="73">
        <v>0</v>
      </c>
      <c r="C727" s="73">
        <v>0</v>
      </c>
      <c r="D727" s="73">
        <v>0</v>
      </c>
      <c r="E727" s="73">
        <v>51.525300000000001</v>
      </c>
    </row>
    <row r="728" spans="1:5" x14ac:dyDescent="0.2">
      <c r="A728" t="s">
        <v>887</v>
      </c>
      <c r="B728" s="73">
        <v>0</v>
      </c>
      <c r="C728" s="73">
        <v>47.446899999999999</v>
      </c>
      <c r="D728" s="73">
        <v>0</v>
      </c>
      <c r="E728" s="73">
        <v>3.6501100000000002</v>
      </c>
    </row>
    <row r="729" spans="1:5" x14ac:dyDescent="0.2">
      <c r="A729" t="s">
        <v>888</v>
      </c>
      <c r="B729" s="73">
        <v>0</v>
      </c>
      <c r="C729" s="73">
        <v>44.793999999999997</v>
      </c>
      <c r="D729" s="73">
        <v>0</v>
      </c>
      <c r="E729" s="73">
        <v>5.3152499999999998</v>
      </c>
    </row>
    <row r="730" spans="1:5" x14ac:dyDescent="0.2">
      <c r="A730" t="s">
        <v>889</v>
      </c>
      <c r="B730" s="73">
        <v>2.2770000000000001</v>
      </c>
      <c r="C730" s="73">
        <v>8.7983700000000002</v>
      </c>
      <c r="D730" s="73">
        <v>38.999099999999999</v>
      </c>
      <c r="E730" s="73">
        <v>0</v>
      </c>
    </row>
    <row r="731" spans="1:5" x14ac:dyDescent="0.2">
      <c r="A731" t="s">
        <v>890</v>
      </c>
      <c r="B731" s="73">
        <v>0</v>
      </c>
      <c r="C731" s="73">
        <v>44.817999999999998</v>
      </c>
      <c r="D731" s="73">
        <v>2.95566</v>
      </c>
      <c r="E731" s="73">
        <v>0</v>
      </c>
    </row>
    <row r="732" spans="1:5" x14ac:dyDescent="0.2">
      <c r="A732" t="s">
        <v>891</v>
      </c>
      <c r="B732" s="73">
        <v>20.320499999999999</v>
      </c>
      <c r="C732" s="73">
        <v>0</v>
      </c>
      <c r="D732" s="73">
        <v>27.3691</v>
      </c>
      <c r="E732" s="73">
        <v>0</v>
      </c>
    </row>
    <row r="733" spans="1:5" x14ac:dyDescent="0.2">
      <c r="A733" t="s">
        <v>892</v>
      </c>
      <c r="B733" s="73">
        <v>0</v>
      </c>
      <c r="C733" s="73">
        <v>0</v>
      </c>
      <c r="D733" s="73">
        <v>31.872</v>
      </c>
      <c r="E733" s="73">
        <v>14.802300000000001</v>
      </c>
    </row>
    <row r="734" spans="1:5" x14ac:dyDescent="0.2">
      <c r="A734" t="s">
        <v>893</v>
      </c>
      <c r="B734" s="73">
        <v>18.4575</v>
      </c>
      <c r="C734" s="73">
        <v>21.648099999999999</v>
      </c>
      <c r="D734" s="73">
        <v>5.2138299999999997</v>
      </c>
      <c r="E734" s="73">
        <v>1.0946899999999999</v>
      </c>
    </row>
    <row r="735" spans="1:5" x14ac:dyDescent="0.2">
      <c r="A735" t="s">
        <v>894</v>
      </c>
      <c r="B735" s="73">
        <v>0</v>
      </c>
      <c r="C735" s="73">
        <v>16.2254</v>
      </c>
      <c r="D735" s="73">
        <v>2.1456900000000001</v>
      </c>
      <c r="E735" s="73">
        <v>27.633500000000002</v>
      </c>
    </row>
    <row r="736" spans="1:5" x14ac:dyDescent="0.2">
      <c r="A736" t="s">
        <v>895</v>
      </c>
      <c r="B736" s="73">
        <v>0</v>
      </c>
      <c r="C736" s="73">
        <v>45.4788</v>
      </c>
      <c r="D736" s="73">
        <v>0</v>
      </c>
      <c r="E736" s="73">
        <v>0</v>
      </c>
    </row>
    <row r="737" spans="1:5" x14ac:dyDescent="0.2">
      <c r="A737" t="s">
        <v>896</v>
      </c>
      <c r="B737" s="73">
        <v>0</v>
      </c>
      <c r="C737" s="73">
        <v>0</v>
      </c>
      <c r="D737" s="73">
        <v>0</v>
      </c>
      <c r="E737" s="73">
        <v>45.460700000000003</v>
      </c>
    </row>
    <row r="738" spans="1:5" x14ac:dyDescent="0.2">
      <c r="A738" t="s">
        <v>897</v>
      </c>
      <c r="B738" s="73">
        <v>0</v>
      </c>
      <c r="C738" s="73">
        <v>0</v>
      </c>
      <c r="D738" s="73">
        <v>0</v>
      </c>
      <c r="E738" s="73">
        <v>45.249499999999998</v>
      </c>
    </row>
    <row r="739" spans="1:5" x14ac:dyDescent="0.2">
      <c r="A739" t="s">
        <v>898</v>
      </c>
      <c r="B739" s="73">
        <v>0</v>
      </c>
      <c r="C739" s="73">
        <v>0</v>
      </c>
      <c r="D739" s="73">
        <v>0</v>
      </c>
      <c r="E739" s="73">
        <v>44.706299999999999</v>
      </c>
    </row>
    <row r="740" spans="1:5" x14ac:dyDescent="0.2">
      <c r="A740" t="s">
        <v>899</v>
      </c>
      <c r="B740" s="73">
        <v>2.0354999999999999</v>
      </c>
      <c r="C740" s="73">
        <v>19.536999999999999</v>
      </c>
      <c r="D740" s="73">
        <v>8.4527300000000007</v>
      </c>
      <c r="E740" s="73">
        <v>14.677300000000001</v>
      </c>
    </row>
    <row r="741" spans="1:5" x14ac:dyDescent="0.2">
      <c r="A741" t="s">
        <v>900</v>
      </c>
      <c r="B741" s="73">
        <v>0</v>
      </c>
      <c r="C741" s="73">
        <v>0</v>
      </c>
      <c r="D741" s="73">
        <v>39.948900000000002</v>
      </c>
      <c r="E741" s="73">
        <v>4.4115500000000001</v>
      </c>
    </row>
    <row r="742" spans="1:5" x14ac:dyDescent="0.2">
      <c r="A742" t="s">
        <v>901</v>
      </c>
      <c r="B742" s="73">
        <v>0</v>
      </c>
      <c r="C742" s="73">
        <v>0</v>
      </c>
      <c r="D742" s="73">
        <v>0</v>
      </c>
      <c r="E742" s="73">
        <v>43.2211</v>
      </c>
    </row>
    <row r="743" spans="1:5" x14ac:dyDescent="0.2">
      <c r="A743" t="s">
        <v>902</v>
      </c>
      <c r="B743" s="73">
        <v>0</v>
      </c>
      <c r="C743" s="73">
        <v>0</v>
      </c>
      <c r="D743" s="73">
        <v>0</v>
      </c>
      <c r="E743" s="73">
        <v>42.238199999999999</v>
      </c>
    </row>
    <row r="744" spans="1:5" x14ac:dyDescent="0.2">
      <c r="A744" t="s">
        <v>903</v>
      </c>
      <c r="B744" s="73">
        <v>13.8</v>
      </c>
      <c r="C744" s="73">
        <v>0</v>
      </c>
      <c r="D744" s="73">
        <v>10.948399999999999</v>
      </c>
      <c r="E744" s="73">
        <v>17.4131</v>
      </c>
    </row>
    <row r="745" spans="1:5" x14ac:dyDescent="0.2">
      <c r="A745" t="s">
        <v>904</v>
      </c>
      <c r="B745" s="73">
        <v>0</v>
      </c>
      <c r="C745" s="73">
        <v>0</v>
      </c>
      <c r="D745" s="73">
        <v>0</v>
      </c>
      <c r="E745" s="73">
        <v>42.033000000000001</v>
      </c>
    </row>
    <row r="746" spans="1:5" x14ac:dyDescent="0.2">
      <c r="A746" t="s">
        <v>905</v>
      </c>
      <c r="B746" s="73">
        <v>0</v>
      </c>
      <c r="C746" s="73">
        <v>0</v>
      </c>
      <c r="D746" s="73">
        <v>20.995999999999999</v>
      </c>
      <c r="E746" s="73">
        <v>20.8767</v>
      </c>
    </row>
    <row r="747" spans="1:5" x14ac:dyDescent="0.2">
      <c r="A747" t="s">
        <v>906</v>
      </c>
      <c r="B747" s="73">
        <v>4.7610000000000001</v>
      </c>
      <c r="C747" s="73">
        <v>32.872500000000002</v>
      </c>
      <c r="D747" s="73">
        <v>0</v>
      </c>
      <c r="E747" s="73">
        <v>4.06691</v>
      </c>
    </row>
    <row r="748" spans="1:5" x14ac:dyDescent="0.2">
      <c r="A748" t="s">
        <v>907</v>
      </c>
      <c r="B748" s="73">
        <v>0</v>
      </c>
      <c r="C748" s="73">
        <v>0</v>
      </c>
      <c r="D748" s="73">
        <v>1.71129</v>
      </c>
      <c r="E748" s="73">
        <v>39.9572</v>
      </c>
    </row>
    <row r="749" spans="1:5" x14ac:dyDescent="0.2">
      <c r="A749" t="s">
        <v>908</v>
      </c>
      <c r="B749" s="73">
        <v>0</v>
      </c>
      <c r="C749" s="73">
        <v>0</v>
      </c>
      <c r="D749" s="73">
        <v>0</v>
      </c>
      <c r="E749" s="73">
        <v>41.447899999999997</v>
      </c>
    </row>
    <row r="750" spans="1:5" x14ac:dyDescent="0.2">
      <c r="A750" t="s">
        <v>909</v>
      </c>
      <c r="B750" s="73">
        <v>0</v>
      </c>
      <c r="C750" s="73">
        <v>19.387</v>
      </c>
      <c r="D750" s="73">
        <v>14.8872</v>
      </c>
      <c r="E750" s="73">
        <v>6.69367</v>
      </c>
    </row>
    <row r="751" spans="1:5" x14ac:dyDescent="0.2">
      <c r="A751" t="s">
        <v>910</v>
      </c>
      <c r="B751" s="73">
        <v>30.1875</v>
      </c>
      <c r="C751" s="73">
        <v>0</v>
      </c>
      <c r="D751" s="73">
        <v>0</v>
      </c>
      <c r="E751" s="73">
        <v>10.563800000000001</v>
      </c>
    </row>
    <row r="752" spans="1:5" x14ac:dyDescent="0.2">
      <c r="A752" t="s">
        <v>911</v>
      </c>
      <c r="B752" s="73">
        <v>0</v>
      </c>
      <c r="C752" s="73">
        <v>0</v>
      </c>
      <c r="D752" s="73">
        <v>39.6614</v>
      </c>
      <c r="E752" s="73">
        <v>0</v>
      </c>
    </row>
    <row r="753" spans="1:5" x14ac:dyDescent="0.2">
      <c r="A753" t="s">
        <v>912</v>
      </c>
      <c r="B753" s="73">
        <v>7.7969999999999997</v>
      </c>
      <c r="C753" s="73">
        <v>21.3447</v>
      </c>
      <c r="D753" s="73">
        <v>0</v>
      </c>
      <c r="E753" s="73">
        <v>10.360900000000001</v>
      </c>
    </row>
    <row r="754" spans="1:5" x14ac:dyDescent="0.2">
      <c r="A754" t="s">
        <v>913</v>
      </c>
      <c r="B754" s="73">
        <v>35.500500000000002</v>
      </c>
      <c r="C754" s="73">
        <v>0</v>
      </c>
      <c r="D754" s="73">
        <v>2.3841000000000001</v>
      </c>
      <c r="E754" s="73">
        <v>1.3777999999999999</v>
      </c>
    </row>
    <row r="755" spans="1:5" x14ac:dyDescent="0.2">
      <c r="A755" t="s">
        <v>914</v>
      </c>
      <c r="B755" s="73">
        <v>15.4215</v>
      </c>
      <c r="C755" s="73">
        <v>0</v>
      </c>
      <c r="D755" s="73">
        <v>19.740400000000001</v>
      </c>
      <c r="E755" s="73">
        <v>2.4804900000000001</v>
      </c>
    </row>
    <row r="756" spans="1:5" x14ac:dyDescent="0.2">
      <c r="A756" t="s">
        <v>915</v>
      </c>
      <c r="B756" s="73">
        <v>0</v>
      </c>
      <c r="C756" s="73">
        <v>36.5886</v>
      </c>
      <c r="D756" s="73">
        <v>0</v>
      </c>
      <c r="E756" s="73">
        <v>1.0101199999999999</v>
      </c>
    </row>
    <row r="757" spans="1:5" x14ac:dyDescent="0.2">
      <c r="A757" t="s">
        <v>916</v>
      </c>
      <c r="B757" s="73">
        <v>0</v>
      </c>
      <c r="C757" s="73">
        <v>0</v>
      </c>
      <c r="D757" s="73">
        <v>0</v>
      </c>
      <c r="E757" s="73">
        <v>37.176099999999998</v>
      </c>
    </row>
    <row r="758" spans="1:5" x14ac:dyDescent="0.2">
      <c r="A758" t="s">
        <v>917</v>
      </c>
      <c r="B758" s="73">
        <v>14.1105</v>
      </c>
      <c r="C758" s="73">
        <v>2.9827400000000002</v>
      </c>
      <c r="D758" s="73">
        <v>19.9818</v>
      </c>
      <c r="E758" s="73">
        <v>0</v>
      </c>
    </row>
    <row r="759" spans="1:5" x14ac:dyDescent="0.2">
      <c r="A759" t="s">
        <v>918</v>
      </c>
      <c r="B759" s="73">
        <v>3.9329999999999998</v>
      </c>
      <c r="C759" s="73">
        <v>3.9050600000000002</v>
      </c>
      <c r="D759" s="73">
        <v>29.0748</v>
      </c>
      <c r="E759" s="73">
        <v>0</v>
      </c>
    </row>
    <row r="760" spans="1:5" x14ac:dyDescent="0.2">
      <c r="A760" t="s">
        <v>919</v>
      </c>
      <c r="B760" s="73">
        <v>0</v>
      </c>
      <c r="C760" s="73">
        <v>0</v>
      </c>
      <c r="D760" s="73">
        <v>0</v>
      </c>
      <c r="E760" s="73">
        <v>36.812899999999999</v>
      </c>
    </row>
    <row r="761" spans="1:5" x14ac:dyDescent="0.2">
      <c r="A761" t="s">
        <v>920</v>
      </c>
      <c r="B761" s="73">
        <v>0</v>
      </c>
      <c r="C761" s="73">
        <v>0</v>
      </c>
      <c r="D761" s="73">
        <v>0</v>
      </c>
      <c r="E761" s="73">
        <v>36.240900000000003</v>
      </c>
    </row>
    <row r="762" spans="1:5" x14ac:dyDescent="0.2">
      <c r="A762" t="s">
        <v>921</v>
      </c>
      <c r="B762" s="73">
        <v>5.2095000000000002</v>
      </c>
      <c r="C762" s="73">
        <v>26.456199999999999</v>
      </c>
      <c r="D762" s="73">
        <v>0.97873699999999997</v>
      </c>
      <c r="E762" s="73">
        <v>3.3220100000000001</v>
      </c>
    </row>
    <row r="763" spans="1:5" x14ac:dyDescent="0.2">
      <c r="A763" t="s">
        <v>922</v>
      </c>
      <c r="B763" s="73">
        <v>10.8675</v>
      </c>
      <c r="C763" s="73">
        <v>2.11775</v>
      </c>
      <c r="D763" s="73">
        <v>0</v>
      </c>
      <c r="E763" s="73">
        <v>22.3995</v>
      </c>
    </row>
    <row r="764" spans="1:5" x14ac:dyDescent="0.2">
      <c r="A764" t="s">
        <v>923</v>
      </c>
      <c r="B764" s="73">
        <v>22.632000000000001</v>
      </c>
      <c r="C764" s="73">
        <v>0</v>
      </c>
      <c r="D764" s="73">
        <v>0</v>
      </c>
      <c r="E764" s="73">
        <v>12.6218</v>
      </c>
    </row>
    <row r="765" spans="1:5" x14ac:dyDescent="0.2">
      <c r="A765" t="s">
        <v>924</v>
      </c>
      <c r="B765" s="73">
        <v>0</v>
      </c>
      <c r="C765" s="73">
        <v>9.4438700000000004</v>
      </c>
      <c r="D765" s="73">
        <v>25.7483</v>
      </c>
      <c r="E765" s="73">
        <v>0</v>
      </c>
    </row>
    <row r="766" spans="1:5" x14ac:dyDescent="0.2">
      <c r="A766" t="s">
        <v>925</v>
      </c>
      <c r="B766" s="73">
        <v>0</v>
      </c>
      <c r="C766" s="73">
        <v>13.287800000000001</v>
      </c>
      <c r="D766" s="73">
        <v>0</v>
      </c>
      <c r="E766" s="73">
        <v>21.291699999999999</v>
      </c>
    </row>
    <row r="767" spans="1:5" x14ac:dyDescent="0.2">
      <c r="A767" t="s">
        <v>926</v>
      </c>
      <c r="B767" s="73">
        <v>18.146999999999998</v>
      </c>
      <c r="C767" s="73">
        <v>2.4914700000000001</v>
      </c>
      <c r="D767" s="73">
        <v>10.998200000000001</v>
      </c>
      <c r="E767" s="73">
        <v>2.8044799999999999</v>
      </c>
    </row>
    <row r="768" spans="1:5" x14ac:dyDescent="0.2">
      <c r="A768" t="s">
        <v>927</v>
      </c>
      <c r="B768" s="73">
        <v>0</v>
      </c>
      <c r="C768" s="73">
        <v>0</v>
      </c>
      <c r="D768" s="73">
        <v>0</v>
      </c>
      <c r="E768" s="73">
        <v>33.836500000000001</v>
      </c>
    </row>
    <row r="769" spans="1:5" x14ac:dyDescent="0.2">
      <c r="A769" t="s">
        <v>928</v>
      </c>
      <c r="B769" s="73">
        <v>0</v>
      </c>
      <c r="C769" s="73">
        <v>0</v>
      </c>
      <c r="D769" s="73">
        <v>0</v>
      </c>
      <c r="E769" s="73">
        <v>32.672699999999999</v>
      </c>
    </row>
    <row r="770" spans="1:5" x14ac:dyDescent="0.2">
      <c r="A770" t="s">
        <v>929</v>
      </c>
      <c r="B770" s="73">
        <v>0</v>
      </c>
      <c r="C770" s="73">
        <v>32.660400000000003</v>
      </c>
      <c r="D770" s="73">
        <v>0</v>
      </c>
      <c r="E770" s="73">
        <v>0</v>
      </c>
    </row>
    <row r="771" spans="1:5" x14ac:dyDescent="0.2">
      <c r="A771" t="s">
        <v>930</v>
      </c>
      <c r="B771" s="73">
        <v>1.0349999999999999</v>
      </c>
      <c r="C771" s="73">
        <v>31.5975</v>
      </c>
      <c r="D771" s="73">
        <v>0</v>
      </c>
      <c r="E771" s="73">
        <v>0</v>
      </c>
    </row>
    <row r="772" spans="1:5" x14ac:dyDescent="0.2">
      <c r="A772" t="s">
        <v>931</v>
      </c>
      <c r="B772" s="73">
        <v>0</v>
      </c>
      <c r="C772" s="73">
        <v>0</v>
      </c>
      <c r="D772" s="73">
        <v>0</v>
      </c>
      <c r="E772" s="73">
        <v>32.578499999999998</v>
      </c>
    </row>
    <row r="773" spans="1:5" x14ac:dyDescent="0.2">
      <c r="A773" t="s">
        <v>932</v>
      </c>
      <c r="B773" s="73">
        <v>11.833500000000001</v>
      </c>
      <c r="C773" s="73">
        <v>0.86438599999999999</v>
      </c>
      <c r="D773" s="73">
        <v>19.875399999999999</v>
      </c>
      <c r="E773" s="73">
        <v>0</v>
      </c>
    </row>
    <row r="774" spans="1:5" x14ac:dyDescent="0.2">
      <c r="A774" t="s">
        <v>933</v>
      </c>
      <c r="B774" s="73">
        <v>0</v>
      </c>
      <c r="C774" s="73">
        <v>0</v>
      </c>
      <c r="D774" s="73">
        <v>0</v>
      </c>
      <c r="E774" s="73">
        <v>32.148600000000002</v>
      </c>
    </row>
    <row r="775" spans="1:5" x14ac:dyDescent="0.2">
      <c r="A775" t="s">
        <v>934</v>
      </c>
      <c r="B775" s="73">
        <v>0</v>
      </c>
      <c r="C775" s="73">
        <v>4.9604900000000001</v>
      </c>
      <c r="D775" s="73">
        <v>24.382899999999999</v>
      </c>
      <c r="E775" s="73">
        <v>2.7941400000000001</v>
      </c>
    </row>
    <row r="776" spans="1:5" x14ac:dyDescent="0.2">
      <c r="A776" t="s">
        <v>935</v>
      </c>
      <c r="B776" s="73">
        <v>0</v>
      </c>
      <c r="C776" s="73">
        <v>0</v>
      </c>
      <c r="D776" s="73">
        <v>0</v>
      </c>
      <c r="E776" s="73">
        <v>31.7605</v>
      </c>
    </row>
    <row r="777" spans="1:5" x14ac:dyDescent="0.2">
      <c r="A777" t="s">
        <v>936</v>
      </c>
      <c r="B777" s="73">
        <v>0</v>
      </c>
      <c r="C777" s="73">
        <v>20.154499999999999</v>
      </c>
      <c r="D777" s="73">
        <v>1.2845899999999999</v>
      </c>
      <c r="E777" s="73">
        <v>10.267200000000001</v>
      </c>
    </row>
    <row r="778" spans="1:5" x14ac:dyDescent="0.2">
      <c r="A778" t="s">
        <v>937</v>
      </c>
      <c r="B778" s="73">
        <v>11.833500000000001</v>
      </c>
      <c r="C778" s="73">
        <v>6.6368099999999997</v>
      </c>
      <c r="D778" s="73">
        <v>0</v>
      </c>
      <c r="E778" s="73">
        <v>12.6462</v>
      </c>
    </row>
    <row r="779" spans="1:5" x14ac:dyDescent="0.2">
      <c r="A779" t="s">
        <v>938</v>
      </c>
      <c r="B779" s="73">
        <v>21.148499999999999</v>
      </c>
      <c r="C779" s="73">
        <v>9.8779599999999999</v>
      </c>
      <c r="D779" s="73">
        <v>0</v>
      </c>
      <c r="E779" s="73">
        <v>0</v>
      </c>
    </row>
    <row r="780" spans="1:5" x14ac:dyDescent="0.2">
      <c r="A780" t="s">
        <v>939</v>
      </c>
      <c r="B780" s="73">
        <v>30.049499999999998</v>
      </c>
      <c r="C780" s="73">
        <v>0</v>
      </c>
      <c r="D780" s="73">
        <v>0</v>
      </c>
      <c r="E780" s="73">
        <v>0.95400600000000002</v>
      </c>
    </row>
    <row r="781" spans="1:5" x14ac:dyDescent="0.2">
      <c r="A781" t="s">
        <v>940</v>
      </c>
      <c r="B781" s="73">
        <v>0</v>
      </c>
      <c r="C781" s="73">
        <v>0</v>
      </c>
      <c r="D781" s="73">
        <v>0</v>
      </c>
      <c r="E781" s="73">
        <v>30.657699999999998</v>
      </c>
    </row>
    <row r="782" spans="1:5" x14ac:dyDescent="0.2">
      <c r="A782" t="s">
        <v>941</v>
      </c>
      <c r="B782" s="73">
        <v>0</v>
      </c>
      <c r="C782" s="73">
        <v>3.5692400000000002</v>
      </c>
      <c r="D782" s="73">
        <v>12.9589</v>
      </c>
      <c r="E782" s="73">
        <v>12.936999999999999</v>
      </c>
    </row>
    <row r="783" spans="1:5" x14ac:dyDescent="0.2">
      <c r="A783" t="s">
        <v>942</v>
      </c>
      <c r="B783" s="73">
        <v>0</v>
      </c>
      <c r="C783" s="73">
        <v>1.81521</v>
      </c>
      <c r="D783" s="73">
        <v>27.341100000000001</v>
      </c>
      <c r="E783" s="73">
        <v>0</v>
      </c>
    </row>
    <row r="784" spans="1:5" x14ac:dyDescent="0.2">
      <c r="A784" t="s">
        <v>943</v>
      </c>
      <c r="B784" s="73">
        <v>0</v>
      </c>
      <c r="C784" s="73">
        <v>0</v>
      </c>
      <c r="D784" s="73">
        <v>0</v>
      </c>
      <c r="E784" s="73">
        <v>29.143799999999999</v>
      </c>
    </row>
    <row r="785" spans="1:5" x14ac:dyDescent="0.2">
      <c r="A785" t="s">
        <v>944</v>
      </c>
      <c r="B785" s="73">
        <v>0</v>
      </c>
      <c r="C785" s="73">
        <v>0</v>
      </c>
      <c r="D785" s="73">
        <v>0</v>
      </c>
      <c r="E785" s="73">
        <v>28.970300000000002</v>
      </c>
    </row>
    <row r="786" spans="1:5" x14ac:dyDescent="0.2">
      <c r="A786" t="s">
        <v>945</v>
      </c>
      <c r="B786" s="73">
        <v>0</v>
      </c>
      <c r="C786" s="73">
        <v>0</v>
      </c>
      <c r="D786" s="73">
        <v>28.918199999999999</v>
      </c>
      <c r="E786" s="73">
        <v>0</v>
      </c>
    </row>
    <row r="787" spans="1:5" x14ac:dyDescent="0.2">
      <c r="A787" t="s">
        <v>946</v>
      </c>
      <c r="B787" s="73">
        <v>0</v>
      </c>
      <c r="C787" s="73">
        <v>0</v>
      </c>
      <c r="D787" s="73">
        <v>0</v>
      </c>
      <c r="E787" s="73">
        <v>28.859000000000002</v>
      </c>
    </row>
    <row r="788" spans="1:5" x14ac:dyDescent="0.2">
      <c r="A788" t="s">
        <v>947</v>
      </c>
      <c r="B788" s="73">
        <v>24.046500000000002</v>
      </c>
      <c r="C788" s="73">
        <v>0</v>
      </c>
      <c r="D788" s="73">
        <v>4.69503</v>
      </c>
      <c r="E788" s="73">
        <v>0</v>
      </c>
    </row>
    <row r="789" spans="1:5" x14ac:dyDescent="0.2">
      <c r="A789" t="s">
        <v>948</v>
      </c>
      <c r="B789" s="73">
        <v>0</v>
      </c>
      <c r="C789" s="73">
        <v>0</v>
      </c>
      <c r="D789" s="73">
        <v>0</v>
      </c>
      <c r="E789" s="73">
        <v>28.658799999999999</v>
      </c>
    </row>
    <row r="790" spans="1:5" x14ac:dyDescent="0.2">
      <c r="A790" t="s">
        <v>949</v>
      </c>
      <c r="B790" s="73">
        <v>0</v>
      </c>
      <c r="C790" s="73">
        <v>6.70336</v>
      </c>
      <c r="D790" s="73">
        <v>4.6502600000000003</v>
      </c>
      <c r="E790" s="73">
        <v>17.125399999999999</v>
      </c>
    </row>
    <row r="791" spans="1:5" x14ac:dyDescent="0.2">
      <c r="A791" t="s">
        <v>950</v>
      </c>
      <c r="B791" s="73">
        <v>0</v>
      </c>
      <c r="C791" s="73">
        <v>18.995899999999999</v>
      </c>
      <c r="D791" s="73">
        <v>0</v>
      </c>
      <c r="E791" s="73">
        <v>9.0545600000000004</v>
      </c>
    </row>
    <row r="792" spans="1:5" x14ac:dyDescent="0.2">
      <c r="A792" t="s">
        <v>951</v>
      </c>
      <c r="B792" s="73">
        <v>0</v>
      </c>
      <c r="C792" s="73">
        <v>0</v>
      </c>
      <c r="D792" s="73">
        <v>27.456900000000001</v>
      </c>
      <c r="E792" s="73">
        <v>0</v>
      </c>
    </row>
    <row r="793" spans="1:5" x14ac:dyDescent="0.2">
      <c r="A793" t="s">
        <v>952</v>
      </c>
      <c r="B793" s="73">
        <v>0</v>
      </c>
      <c r="C793" s="73">
        <v>0</v>
      </c>
      <c r="D793" s="73">
        <v>24.784199999999998</v>
      </c>
      <c r="E793" s="73">
        <v>2.1776800000000001</v>
      </c>
    </row>
    <row r="794" spans="1:5" x14ac:dyDescent="0.2">
      <c r="A794" t="s">
        <v>953</v>
      </c>
      <c r="B794" s="73">
        <v>0</v>
      </c>
      <c r="C794" s="73">
        <v>0</v>
      </c>
      <c r="D794" s="73">
        <v>0</v>
      </c>
      <c r="E794" s="73">
        <v>26.450900000000001</v>
      </c>
    </row>
    <row r="795" spans="1:5" x14ac:dyDescent="0.2">
      <c r="A795" t="s">
        <v>954</v>
      </c>
      <c r="B795" s="73">
        <v>0</v>
      </c>
      <c r="C795" s="73">
        <v>0</v>
      </c>
      <c r="D795" s="73">
        <v>0</v>
      </c>
      <c r="E795" s="73">
        <v>26.4223</v>
      </c>
    </row>
    <row r="796" spans="1:5" x14ac:dyDescent="0.2">
      <c r="A796" t="s">
        <v>955</v>
      </c>
      <c r="B796" s="73">
        <v>0</v>
      </c>
      <c r="C796" s="73">
        <v>0</v>
      </c>
      <c r="D796" s="73">
        <v>0</v>
      </c>
      <c r="E796" s="73">
        <v>26.070699999999999</v>
      </c>
    </row>
    <row r="797" spans="1:5" x14ac:dyDescent="0.2">
      <c r="A797" t="s">
        <v>956</v>
      </c>
      <c r="B797" s="73">
        <v>0</v>
      </c>
      <c r="C797" s="73">
        <v>13.8863</v>
      </c>
      <c r="D797" s="73">
        <v>0</v>
      </c>
      <c r="E797" s="73">
        <v>10.962999999999999</v>
      </c>
    </row>
    <row r="798" spans="1:5" x14ac:dyDescent="0.2">
      <c r="A798" t="s">
        <v>957</v>
      </c>
      <c r="B798" s="73">
        <v>0</v>
      </c>
      <c r="C798" s="73">
        <v>0</v>
      </c>
      <c r="D798" s="73">
        <v>0</v>
      </c>
      <c r="E798" s="73">
        <v>24.566299999999998</v>
      </c>
    </row>
    <row r="799" spans="1:5" x14ac:dyDescent="0.2">
      <c r="A799" t="s">
        <v>958</v>
      </c>
      <c r="B799" s="73">
        <v>4.5884999999999998</v>
      </c>
      <c r="C799" s="73">
        <v>19.793600000000001</v>
      </c>
      <c r="D799" s="73">
        <v>0</v>
      </c>
      <c r="E799" s="73">
        <v>0</v>
      </c>
    </row>
    <row r="800" spans="1:5" x14ac:dyDescent="0.2">
      <c r="A800" t="s">
        <v>959</v>
      </c>
      <c r="B800" s="73">
        <v>24.253499999999999</v>
      </c>
      <c r="C800" s="73">
        <v>0</v>
      </c>
      <c r="D800" s="73">
        <v>0</v>
      </c>
      <c r="E800" s="73">
        <v>0</v>
      </c>
    </row>
    <row r="801" spans="1:5" x14ac:dyDescent="0.2">
      <c r="A801" t="s">
        <v>960</v>
      </c>
      <c r="B801" s="73">
        <v>0</v>
      </c>
      <c r="C801" s="73">
        <v>0</v>
      </c>
      <c r="D801" s="73">
        <v>0</v>
      </c>
      <c r="E801" s="73">
        <v>24.2409</v>
      </c>
    </row>
    <row r="802" spans="1:5" x14ac:dyDescent="0.2">
      <c r="A802" t="s">
        <v>961</v>
      </c>
      <c r="B802" s="73">
        <v>0</v>
      </c>
      <c r="C802" s="73">
        <v>23.9665</v>
      </c>
      <c r="D802" s="73">
        <v>0</v>
      </c>
      <c r="E802" s="73">
        <v>0</v>
      </c>
    </row>
    <row r="803" spans="1:5" x14ac:dyDescent="0.2">
      <c r="A803" t="s">
        <v>962</v>
      </c>
      <c r="B803" s="73">
        <v>0</v>
      </c>
      <c r="C803" s="73">
        <v>22.519400000000001</v>
      </c>
      <c r="D803" s="73">
        <v>1.3673500000000001</v>
      </c>
      <c r="E803" s="73">
        <v>0</v>
      </c>
    </row>
    <row r="804" spans="1:5" x14ac:dyDescent="0.2">
      <c r="A804" t="s">
        <v>963</v>
      </c>
      <c r="B804" s="73">
        <v>3.2429999999999999</v>
      </c>
      <c r="C804" s="73">
        <v>16.8142</v>
      </c>
      <c r="D804" s="73">
        <v>1.6408199999999999</v>
      </c>
      <c r="E804" s="73">
        <v>1.33782</v>
      </c>
    </row>
    <row r="805" spans="1:5" x14ac:dyDescent="0.2">
      <c r="A805" t="s">
        <v>964</v>
      </c>
      <c r="B805" s="73">
        <v>0</v>
      </c>
      <c r="C805" s="73">
        <v>19.7197</v>
      </c>
      <c r="D805" s="73">
        <v>0</v>
      </c>
      <c r="E805" s="73">
        <v>3.3117200000000002</v>
      </c>
    </row>
    <row r="806" spans="1:5" x14ac:dyDescent="0.2">
      <c r="A806" t="s">
        <v>965</v>
      </c>
      <c r="B806" s="73">
        <v>0</v>
      </c>
      <c r="C806" s="73">
        <v>0</v>
      </c>
      <c r="D806" s="73">
        <v>0</v>
      </c>
      <c r="E806" s="73">
        <v>22.998699999999999</v>
      </c>
    </row>
    <row r="807" spans="1:5" x14ac:dyDescent="0.2">
      <c r="A807" t="s">
        <v>966</v>
      </c>
      <c r="B807" s="73">
        <v>0</v>
      </c>
      <c r="C807" s="73">
        <v>0</v>
      </c>
      <c r="D807" s="73">
        <v>0</v>
      </c>
      <c r="E807" s="73">
        <v>22.872499999999999</v>
      </c>
    </row>
    <row r="808" spans="1:5" x14ac:dyDescent="0.2">
      <c r="A808" t="s">
        <v>967</v>
      </c>
      <c r="B808" s="73">
        <v>0</v>
      </c>
      <c r="C808" s="73">
        <v>22.7546</v>
      </c>
      <c r="D808" s="73">
        <v>0</v>
      </c>
      <c r="E808" s="73">
        <v>0</v>
      </c>
    </row>
    <row r="809" spans="1:5" x14ac:dyDescent="0.2">
      <c r="A809" t="s">
        <v>968</v>
      </c>
      <c r="B809" s="73">
        <v>14.214</v>
      </c>
      <c r="C809" s="73">
        <v>1.7647900000000001</v>
      </c>
      <c r="D809" s="73">
        <v>2.7097000000000002</v>
      </c>
      <c r="E809" s="73">
        <v>4.0482500000000003</v>
      </c>
    </row>
    <row r="810" spans="1:5" x14ac:dyDescent="0.2">
      <c r="A810" t="s">
        <v>969</v>
      </c>
      <c r="B810" s="73">
        <v>1.5525</v>
      </c>
      <c r="C810" s="73">
        <v>0</v>
      </c>
      <c r="D810" s="73">
        <v>0</v>
      </c>
      <c r="E810" s="73">
        <v>21.002400000000002</v>
      </c>
    </row>
    <row r="811" spans="1:5" x14ac:dyDescent="0.2">
      <c r="A811" t="s">
        <v>970</v>
      </c>
      <c r="B811" s="73">
        <v>0</v>
      </c>
      <c r="C811" s="73">
        <v>0</v>
      </c>
      <c r="D811" s="73">
        <v>0</v>
      </c>
      <c r="E811" s="73">
        <v>22.1571</v>
      </c>
    </row>
    <row r="812" spans="1:5" x14ac:dyDescent="0.2">
      <c r="A812" t="s">
        <v>971</v>
      </c>
      <c r="B812" s="73">
        <v>0</v>
      </c>
      <c r="C812" s="73">
        <v>0</v>
      </c>
      <c r="D812" s="73">
        <v>0</v>
      </c>
      <c r="E812" s="73">
        <v>21.751100000000001</v>
      </c>
    </row>
    <row r="813" spans="1:5" x14ac:dyDescent="0.2">
      <c r="A813" t="s">
        <v>972</v>
      </c>
      <c r="B813" s="73">
        <v>0</v>
      </c>
      <c r="C813" s="73">
        <v>0</v>
      </c>
      <c r="D813" s="73">
        <v>0</v>
      </c>
      <c r="E813" s="73">
        <v>21.395</v>
      </c>
    </row>
    <row r="814" spans="1:5" x14ac:dyDescent="0.2">
      <c r="A814" t="s">
        <v>973</v>
      </c>
      <c r="B814" s="73">
        <v>0</v>
      </c>
      <c r="C814" s="73">
        <v>0</v>
      </c>
      <c r="D814" s="73">
        <v>0</v>
      </c>
      <c r="E814" s="73">
        <v>21.2379</v>
      </c>
    </row>
    <row r="815" spans="1:5" x14ac:dyDescent="0.2">
      <c r="A815" t="s">
        <v>974</v>
      </c>
      <c r="B815" s="73">
        <v>0</v>
      </c>
      <c r="C815" s="73">
        <v>0</v>
      </c>
      <c r="D815" s="73">
        <v>0</v>
      </c>
      <c r="E815" s="73">
        <v>21.020099999999999</v>
      </c>
    </row>
    <row r="816" spans="1:5" x14ac:dyDescent="0.2">
      <c r="A816" t="s">
        <v>975</v>
      </c>
      <c r="B816" s="73">
        <v>0</v>
      </c>
      <c r="C816" s="73">
        <v>5.1512799999999999</v>
      </c>
      <c r="D816" s="73">
        <v>3.0319600000000002</v>
      </c>
      <c r="E816" s="73">
        <v>12.81</v>
      </c>
    </row>
    <row r="817" spans="1:5" x14ac:dyDescent="0.2">
      <c r="A817" t="s">
        <v>976</v>
      </c>
      <c r="B817" s="73">
        <v>0</v>
      </c>
      <c r="C817" s="73">
        <v>0</v>
      </c>
      <c r="D817" s="73">
        <v>20.824999999999999</v>
      </c>
      <c r="E817" s="73">
        <v>0</v>
      </c>
    </row>
    <row r="818" spans="1:5" x14ac:dyDescent="0.2">
      <c r="A818" t="s">
        <v>977</v>
      </c>
      <c r="B818" s="73">
        <v>0</v>
      </c>
      <c r="C818" s="73">
        <v>0</v>
      </c>
      <c r="D818" s="73">
        <v>0</v>
      </c>
      <c r="E818" s="73">
        <v>20.685199999999998</v>
      </c>
    </row>
    <row r="819" spans="1:5" x14ac:dyDescent="0.2">
      <c r="A819" t="s">
        <v>978</v>
      </c>
      <c r="B819" s="73">
        <v>0</v>
      </c>
      <c r="C819" s="73">
        <v>0</v>
      </c>
      <c r="D819" s="73">
        <v>0</v>
      </c>
      <c r="E819" s="73">
        <v>20.6204</v>
      </c>
    </row>
    <row r="820" spans="1:5" x14ac:dyDescent="0.2">
      <c r="A820" t="s">
        <v>979</v>
      </c>
      <c r="B820" s="73">
        <v>0</v>
      </c>
      <c r="C820" s="73">
        <v>0</v>
      </c>
      <c r="D820" s="73">
        <v>0</v>
      </c>
      <c r="E820" s="73">
        <v>20.491800000000001</v>
      </c>
    </row>
    <row r="821" spans="1:5" x14ac:dyDescent="0.2">
      <c r="A821" t="s">
        <v>980</v>
      </c>
      <c r="B821" s="73">
        <v>0</v>
      </c>
      <c r="C821" s="73">
        <v>0</v>
      </c>
      <c r="D821" s="73">
        <v>0</v>
      </c>
      <c r="E821" s="73">
        <v>20.315100000000001</v>
      </c>
    </row>
    <row r="822" spans="1:5" x14ac:dyDescent="0.2">
      <c r="A822" t="s">
        <v>981</v>
      </c>
      <c r="B822" s="73">
        <v>0</v>
      </c>
      <c r="C822" s="73">
        <v>12.641</v>
      </c>
      <c r="D822" s="73">
        <v>7.4383999999999997</v>
      </c>
      <c r="E822" s="73">
        <v>0</v>
      </c>
    </row>
    <row r="823" spans="1:5" x14ac:dyDescent="0.2">
      <c r="A823" t="s">
        <v>982</v>
      </c>
      <c r="B823" s="73">
        <v>0</v>
      </c>
      <c r="C823" s="73">
        <v>2.4914700000000001</v>
      </c>
      <c r="D823" s="73">
        <v>4.3216099999999997</v>
      </c>
      <c r="E823" s="73">
        <v>13.098699999999999</v>
      </c>
    </row>
    <row r="824" spans="1:5" x14ac:dyDescent="0.2">
      <c r="A824" t="s">
        <v>983</v>
      </c>
      <c r="B824" s="73">
        <v>0</v>
      </c>
      <c r="C824" s="73">
        <v>0</v>
      </c>
      <c r="D824" s="73">
        <v>0</v>
      </c>
      <c r="E824" s="73">
        <v>19.866800000000001</v>
      </c>
    </row>
    <row r="825" spans="1:5" x14ac:dyDescent="0.2">
      <c r="A825" t="s">
        <v>984</v>
      </c>
      <c r="B825" s="73">
        <v>0</v>
      </c>
      <c r="C825" s="73">
        <v>0</v>
      </c>
      <c r="D825" s="73">
        <v>19.587299999999999</v>
      </c>
      <c r="E825" s="73">
        <v>0</v>
      </c>
    </row>
    <row r="826" spans="1:5" x14ac:dyDescent="0.2">
      <c r="A826" t="s">
        <v>985</v>
      </c>
      <c r="B826" s="73">
        <v>0</v>
      </c>
      <c r="C826" s="73">
        <v>1.2336400000000001</v>
      </c>
      <c r="D826" s="73">
        <v>0</v>
      </c>
      <c r="E826" s="73">
        <v>18.165500000000002</v>
      </c>
    </row>
    <row r="827" spans="1:5" x14ac:dyDescent="0.2">
      <c r="A827" t="s">
        <v>986</v>
      </c>
      <c r="B827" s="73">
        <v>0</v>
      </c>
      <c r="C827" s="73">
        <v>0</v>
      </c>
      <c r="D827" s="73">
        <v>0</v>
      </c>
      <c r="E827" s="73">
        <v>19.377800000000001</v>
      </c>
    </row>
    <row r="828" spans="1:5" x14ac:dyDescent="0.2">
      <c r="A828" t="s">
        <v>987</v>
      </c>
      <c r="B828" s="73">
        <v>0</v>
      </c>
      <c r="C828" s="73">
        <v>0</v>
      </c>
      <c r="D828" s="73">
        <v>0</v>
      </c>
      <c r="E828" s="73">
        <v>19.277899999999999</v>
      </c>
    </row>
    <row r="829" spans="1:5" x14ac:dyDescent="0.2">
      <c r="A829" t="s">
        <v>988</v>
      </c>
      <c r="B829" s="73">
        <v>0</v>
      </c>
      <c r="C829" s="73">
        <v>0</v>
      </c>
      <c r="D829" s="73">
        <v>0</v>
      </c>
      <c r="E829" s="73">
        <v>19.2562</v>
      </c>
    </row>
    <row r="830" spans="1:5" x14ac:dyDescent="0.2">
      <c r="A830" t="s">
        <v>989</v>
      </c>
      <c r="B830" s="73">
        <v>0</v>
      </c>
      <c r="C830" s="73">
        <v>0</v>
      </c>
      <c r="D830" s="73">
        <v>0</v>
      </c>
      <c r="E830" s="73">
        <v>19.2471</v>
      </c>
    </row>
    <row r="831" spans="1:5" x14ac:dyDescent="0.2">
      <c r="A831" t="s">
        <v>990</v>
      </c>
      <c r="B831" s="73">
        <v>0</v>
      </c>
      <c r="C831" s="73">
        <v>0</v>
      </c>
      <c r="D831" s="73">
        <v>0</v>
      </c>
      <c r="E831" s="73">
        <v>19.1768</v>
      </c>
    </row>
    <row r="832" spans="1:5" x14ac:dyDescent="0.2">
      <c r="A832" t="s">
        <v>991</v>
      </c>
      <c r="B832" s="73">
        <v>0</v>
      </c>
      <c r="C832" s="73">
        <v>0</v>
      </c>
      <c r="D832" s="73">
        <v>0</v>
      </c>
      <c r="E832" s="73">
        <v>18.892499999999998</v>
      </c>
    </row>
    <row r="833" spans="1:5" x14ac:dyDescent="0.2">
      <c r="A833" t="s">
        <v>992</v>
      </c>
      <c r="B833" s="73">
        <v>0</v>
      </c>
      <c r="C833" s="73">
        <v>18.8764</v>
      </c>
      <c r="D833" s="73">
        <v>0</v>
      </c>
      <c r="E833" s="73">
        <v>0</v>
      </c>
    </row>
    <row r="834" spans="1:5" x14ac:dyDescent="0.2">
      <c r="A834" t="s">
        <v>993</v>
      </c>
      <c r="B834" s="73">
        <v>0</v>
      </c>
      <c r="C834" s="73">
        <v>9.8413299999999992</v>
      </c>
      <c r="D834" s="73">
        <v>7.7679499999999999</v>
      </c>
      <c r="E834" s="73">
        <v>1.2357499999999999</v>
      </c>
    </row>
    <row r="835" spans="1:5" x14ac:dyDescent="0.2">
      <c r="A835" t="s">
        <v>994</v>
      </c>
      <c r="B835" s="73">
        <v>0</v>
      </c>
      <c r="C835" s="73">
        <v>0</v>
      </c>
      <c r="D835" s="73">
        <v>11.035</v>
      </c>
      <c r="E835" s="73">
        <v>7.7079199999999997</v>
      </c>
    </row>
    <row r="836" spans="1:5" x14ac:dyDescent="0.2">
      <c r="A836" t="s">
        <v>995</v>
      </c>
      <c r="B836" s="73">
        <v>0</v>
      </c>
      <c r="C836" s="73">
        <v>0</v>
      </c>
      <c r="D836" s="73">
        <v>0</v>
      </c>
      <c r="E836" s="73">
        <v>18.669499999999999</v>
      </c>
    </row>
    <row r="837" spans="1:5" x14ac:dyDescent="0.2">
      <c r="A837" t="s">
        <v>996</v>
      </c>
      <c r="B837" s="73">
        <v>0</v>
      </c>
      <c r="C837" s="73">
        <v>0</v>
      </c>
      <c r="D837" s="73">
        <v>0</v>
      </c>
      <c r="E837" s="73">
        <v>18.604399999999998</v>
      </c>
    </row>
    <row r="838" spans="1:5" x14ac:dyDescent="0.2">
      <c r="A838" t="s">
        <v>997</v>
      </c>
      <c r="B838" s="73">
        <v>0</v>
      </c>
      <c r="C838" s="73">
        <v>0</v>
      </c>
      <c r="D838" s="73">
        <v>0</v>
      </c>
      <c r="E838" s="73">
        <v>18.297899999999998</v>
      </c>
    </row>
    <row r="839" spans="1:5" x14ac:dyDescent="0.2">
      <c r="A839" t="s">
        <v>998</v>
      </c>
      <c r="B839" s="73">
        <v>0</v>
      </c>
      <c r="C839" s="73">
        <v>14.025700000000001</v>
      </c>
      <c r="D839" s="73">
        <v>1.7880799999999999</v>
      </c>
      <c r="E839" s="73">
        <v>2.4601000000000002</v>
      </c>
    </row>
    <row r="840" spans="1:5" x14ac:dyDescent="0.2">
      <c r="A840" t="s">
        <v>999</v>
      </c>
      <c r="B840" s="73">
        <v>0</v>
      </c>
      <c r="C840" s="73">
        <v>12.0006</v>
      </c>
      <c r="D840" s="73">
        <v>0</v>
      </c>
      <c r="E840" s="73">
        <v>6.23278</v>
      </c>
    </row>
    <row r="841" spans="1:5" x14ac:dyDescent="0.2">
      <c r="A841" t="s">
        <v>1000</v>
      </c>
      <c r="B841" s="73">
        <v>0</v>
      </c>
      <c r="C841" s="73">
        <v>0</v>
      </c>
      <c r="D841" s="73">
        <v>0</v>
      </c>
      <c r="E841" s="73">
        <v>17.919</v>
      </c>
    </row>
    <row r="842" spans="1:5" x14ac:dyDescent="0.2">
      <c r="A842" t="s">
        <v>1001</v>
      </c>
      <c r="B842" s="73">
        <v>0</v>
      </c>
      <c r="C842" s="73">
        <v>17.032800000000002</v>
      </c>
      <c r="D842" s="73">
        <v>0</v>
      </c>
      <c r="E842" s="73">
        <v>0.83242000000000005</v>
      </c>
    </row>
    <row r="843" spans="1:5" x14ac:dyDescent="0.2">
      <c r="A843" t="s">
        <v>1002</v>
      </c>
      <c r="B843" s="73">
        <v>0</v>
      </c>
      <c r="C843" s="73">
        <v>0</v>
      </c>
      <c r="D843" s="73">
        <v>16.649899999999999</v>
      </c>
      <c r="E843" s="73">
        <v>1.19869</v>
      </c>
    </row>
    <row r="844" spans="1:5" x14ac:dyDescent="0.2">
      <c r="A844" t="s">
        <v>1003</v>
      </c>
      <c r="B844" s="73">
        <v>4.2435</v>
      </c>
      <c r="C844" s="73">
        <v>0</v>
      </c>
      <c r="D844" s="73">
        <v>0</v>
      </c>
      <c r="E844" s="73">
        <v>13.5162</v>
      </c>
    </row>
    <row r="845" spans="1:5" x14ac:dyDescent="0.2">
      <c r="A845" t="s">
        <v>1004</v>
      </c>
      <c r="B845" s="73">
        <v>0</v>
      </c>
      <c r="C845" s="73">
        <v>0</v>
      </c>
      <c r="D845" s="73">
        <v>0</v>
      </c>
      <c r="E845" s="73">
        <v>17.558499999999999</v>
      </c>
    </row>
    <row r="846" spans="1:5" x14ac:dyDescent="0.2">
      <c r="A846" t="s">
        <v>1005</v>
      </c>
      <c r="B846" s="73">
        <v>0</v>
      </c>
      <c r="C846" s="73">
        <v>17.412600000000001</v>
      </c>
      <c r="D846" s="73">
        <v>0</v>
      </c>
      <c r="E846" s="73">
        <v>0</v>
      </c>
    </row>
    <row r="847" spans="1:5" x14ac:dyDescent="0.2">
      <c r="A847" t="s">
        <v>1006</v>
      </c>
      <c r="B847" s="73">
        <v>0</v>
      </c>
      <c r="C847" s="73">
        <v>0</v>
      </c>
      <c r="D847" s="73">
        <v>3.2009500000000002</v>
      </c>
      <c r="E847" s="73">
        <v>13.951599999999999</v>
      </c>
    </row>
    <row r="848" spans="1:5" x14ac:dyDescent="0.2">
      <c r="A848" t="s">
        <v>1007</v>
      </c>
      <c r="B848" s="73">
        <v>0</v>
      </c>
      <c r="C848" s="73">
        <v>0</v>
      </c>
      <c r="D848" s="73">
        <v>0</v>
      </c>
      <c r="E848" s="73">
        <v>16.8033</v>
      </c>
    </row>
    <row r="849" spans="1:5" x14ac:dyDescent="0.2">
      <c r="A849" t="s">
        <v>1008</v>
      </c>
      <c r="B849" s="73">
        <v>0</v>
      </c>
      <c r="C849" s="73">
        <v>16.7866</v>
      </c>
      <c r="D849" s="73">
        <v>0</v>
      </c>
      <c r="E849" s="73">
        <v>0</v>
      </c>
    </row>
    <row r="850" spans="1:5" x14ac:dyDescent="0.2">
      <c r="A850" t="s">
        <v>1009</v>
      </c>
      <c r="B850" s="73">
        <v>0</v>
      </c>
      <c r="C850" s="73">
        <v>16.765499999999999</v>
      </c>
      <c r="D850" s="73">
        <v>0</v>
      </c>
      <c r="E850" s="73">
        <v>0</v>
      </c>
    </row>
    <row r="851" spans="1:5" x14ac:dyDescent="0.2">
      <c r="A851" t="s">
        <v>1010</v>
      </c>
      <c r="B851" s="73">
        <v>0</v>
      </c>
      <c r="C851" s="73">
        <v>0</v>
      </c>
      <c r="D851" s="73">
        <v>16.691700000000001</v>
      </c>
      <c r="E851" s="73">
        <v>0</v>
      </c>
    </row>
    <row r="852" spans="1:5" x14ac:dyDescent="0.2">
      <c r="A852" t="s">
        <v>1011</v>
      </c>
      <c r="B852" s="73">
        <v>0</v>
      </c>
      <c r="C852" s="73">
        <v>0</v>
      </c>
      <c r="D852" s="73">
        <v>0</v>
      </c>
      <c r="E852" s="73">
        <v>16.608699999999999</v>
      </c>
    </row>
    <row r="853" spans="1:5" x14ac:dyDescent="0.2">
      <c r="A853" t="s">
        <v>1012</v>
      </c>
      <c r="B853" s="73">
        <v>0</v>
      </c>
      <c r="C853" s="73">
        <v>0</v>
      </c>
      <c r="D853" s="73">
        <v>0</v>
      </c>
      <c r="E853" s="73">
        <v>16.554400000000001</v>
      </c>
    </row>
    <row r="854" spans="1:5" x14ac:dyDescent="0.2">
      <c r="A854" t="s">
        <v>1013</v>
      </c>
      <c r="B854" s="73">
        <v>0</v>
      </c>
      <c r="C854" s="73">
        <v>10.972799999999999</v>
      </c>
      <c r="D854" s="73">
        <v>0</v>
      </c>
      <c r="E854" s="73">
        <v>5.5781299999999998</v>
      </c>
    </row>
    <row r="855" spans="1:5" x14ac:dyDescent="0.2">
      <c r="A855" t="s">
        <v>1014</v>
      </c>
      <c r="B855" s="73">
        <v>0</v>
      </c>
      <c r="C855" s="73">
        <v>0</v>
      </c>
      <c r="D855" s="73">
        <v>0</v>
      </c>
      <c r="E855" s="73">
        <v>16.3154</v>
      </c>
    </row>
    <row r="856" spans="1:5" x14ac:dyDescent="0.2">
      <c r="A856" t="s">
        <v>1015</v>
      </c>
      <c r="B856" s="73">
        <v>0</v>
      </c>
      <c r="C856" s="73">
        <v>0</v>
      </c>
      <c r="D856" s="73">
        <v>0</v>
      </c>
      <c r="E856" s="73">
        <v>16.1173</v>
      </c>
    </row>
    <row r="857" spans="1:5" x14ac:dyDescent="0.2">
      <c r="A857" t="s">
        <v>1016</v>
      </c>
      <c r="B857" s="73">
        <v>0</v>
      </c>
      <c r="C857" s="73">
        <v>14.285399999999999</v>
      </c>
      <c r="D857" s="73">
        <v>0</v>
      </c>
      <c r="E857" s="73">
        <v>1.44841</v>
      </c>
    </row>
    <row r="858" spans="1:5" x14ac:dyDescent="0.2">
      <c r="A858" t="s">
        <v>1017</v>
      </c>
      <c r="B858" s="73">
        <v>0</v>
      </c>
      <c r="C858" s="73">
        <v>0</v>
      </c>
      <c r="D858" s="73">
        <v>0</v>
      </c>
      <c r="E858" s="73">
        <v>15.6981</v>
      </c>
    </row>
    <row r="859" spans="1:5" x14ac:dyDescent="0.2">
      <c r="A859" t="s">
        <v>1018</v>
      </c>
      <c r="B859" s="73">
        <v>0</v>
      </c>
      <c r="C859" s="73">
        <v>0</v>
      </c>
      <c r="D859" s="73">
        <v>0</v>
      </c>
      <c r="E859" s="73">
        <v>15.671799999999999</v>
      </c>
    </row>
    <row r="860" spans="1:5" x14ac:dyDescent="0.2">
      <c r="A860" t="s">
        <v>1019</v>
      </c>
      <c r="B860" s="73">
        <v>0</v>
      </c>
      <c r="C860" s="73">
        <v>0</v>
      </c>
      <c r="D860" s="73">
        <v>0</v>
      </c>
      <c r="E860" s="73">
        <v>15.569900000000001</v>
      </c>
    </row>
    <row r="861" spans="1:5" x14ac:dyDescent="0.2">
      <c r="A861" t="s">
        <v>1020</v>
      </c>
      <c r="B861" s="73">
        <v>0</v>
      </c>
      <c r="C861" s="73">
        <v>0</v>
      </c>
      <c r="D861" s="73">
        <v>0</v>
      </c>
      <c r="E861" s="73">
        <v>15.267300000000001</v>
      </c>
    </row>
    <row r="862" spans="1:5" x14ac:dyDescent="0.2">
      <c r="A862" t="s">
        <v>1021</v>
      </c>
      <c r="B862" s="73">
        <v>0</v>
      </c>
      <c r="C862" s="73">
        <v>0</v>
      </c>
      <c r="D862" s="73">
        <v>15.0977</v>
      </c>
      <c r="E862" s="73">
        <v>0</v>
      </c>
    </row>
    <row r="863" spans="1:5" x14ac:dyDescent="0.2">
      <c r="A863" t="s">
        <v>1022</v>
      </c>
      <c r="B863" s="73">
        <v>5.1749999999999998</v>
      </c>
      <c r="C863" s="73">
        <v>3.0883799999999999</v>
      </c>
      <c r="D863" s="73">
        <v>0</v>
      </c>
      <c r="E863" s="73">
        <v>6.8107100000000003</v>
      </c>
    </row>
    <row r="864" spans="1:5" x14ac:dyDescent="0.2">
      <c r="A864" t="s">
        <v>1023</v>
      </c>
      <c r="B864" s="73">
        <v>0</v>
      </c>
      <c r="C864" s="73">
        <v>0</v>
      </c>
      <c r="D864" s="73">
        <v>15.0388</v>
      </c>
      <c r="E864" s="73">
        <v>0</v>
      </c>
    </row>
    <row r="865" spans="1:5" x14ac:dyDescent="0.2">
      <c r="A865" t="s">
        <v>1024</v>
      </c>
      <c r="B865" s="73">
        <v>0</v>
      </c>
      <c r="C865" s="73">
        <v>0</v>
      </c>
      <c r="D865" s="73">
        <v>15.0116</v>
      </c>
      <c r="E865" s="73">
        <v>0</v>
      </c>
    </row>
    <row r="866" spans="1:5" x14ac:dyDescent="0.2">
      <c r="A866" t="s">
        <v>1025</v>
      </c>
      <c r="B866" s="73">
        <v>3.6225000000000001</v>
      </c>
      <c r="C866" s="73">
        <v>0</v>
      </c>
      <c r="D866" s="73">
        <v>1.28922</v>
      </c>
      <c r="E866" s="73">
        <v>10.099</v>
      </c>
    </row>
    <row r="867" spans="1:5" x14ac:dyDescent="0.2">
      <c r="A867" t="s">
        <v>1026</v>
      </c>
      <c r="B867" s="73">
        <v>0</v>
      </c>
      <c r="C867" s="73">
        <v>0</v>
      </c>
      <c r="D867" s="73">
        <v>0</v>
      </c>
      <c r="E867" s="73">
        <v>14.8604</v>
      </c>
    </row>
    <row r="868" spans="1:5" x14ac:dyDescent="0.2">
      <c r="A868" t="s">
        <v>1027</v>
      </c>
      <c r="B868" s="73">
        <v>0</v>
      </c>
      <c r="C868" s="73">
        <v>0</v>
      </c>
      <c r="D868" s="73">
        <v>12.950799999999999</v>
      </c>
      <c r="E868" s="73">
        <v>1.8884700000000001</v>
      </c>
    </row>
    <row r="869" spans="1:5" x14ac:dyDescent="0.2">
      <c r="A869" t="s">
        <v>1028</v>
      </c>
      <c r="B869" s="73">
        <v>0</v>
      </c>
      <c r="C869" s="73">
        <v>0</v>
      </c>
      <c r="D869" s="73">
        <v>14.8323</v>
      </c>
      <c r="E869" s="73">
        <v>0</v>
      </c>
    </row>
    <row r="870" spans="1:5" x14ac:dyDescent="0.2">
      <c r="A870" t="s">
        <v>1029</v>
      </c>
      <c r="B870" s="73">
        <v>0</v>
      </c>
      <c r="C870" s="73">
        <v>11.889099999999999</v>
      </c>
      <c r="D870" s="73">
        <v>0</v>
      </c>
      <c r="E870" s="73">
        <v>2.8704100000000001</v>
      </c>
    </row>
    <row r="871" spans="1:5" x14ac:dyDescent="0.2">
      <c r="A871" t="s">
        <v>1030</v>
      </c>
      <c r="B871" s="73">
        <v>0</v>
      </c>
      <c r="C871" s="73">
        <v>0</v>
      </c>
      <c r="D871" s="73">
        <v>0</v>
      </c>
      <c r="E871" s="73">
        <v>14.631500000000001</v>
      </c>
    </row>
    <row r="872" spans="1:5" x14ac:dyDescent="0.2">
      <c r="A872" t="s">
        <v>1031</v>
      </c>
      <c r="B872" s="73">
        <v>0</v>
      </c>
      <c r="C872" s="73">
        <v>0</v>
      </c>
      <c r="D872" s="73">
        <v>0</v>
      </c>
      <c r="E872" s="73">
        <v>14.620699999999999</v>
      </c>
    </row>
    <row r="873" spans="1:5" x14ac:dyDescent="0.2">
      <c r="A873" t="s">
        <v>1032</v>
      </c>
      <c r="B873" s="73">
        <v>0</v>
      </c>
      <c r="C873" s="73">
        <v>0</v>
      </c>
      <c r="D873" s="73">
        <v>0</v>
      </c>
      <c r="E873" s="73">
        <v>14.416600000000001</v>
      </c>
    </row>
    <row r="874" spans="1:5" x14ac:dyDescent="0.2">
      <c r="A874" t="s">
        <v>1033</v>
      </c>
      <c r="B874" s="73">
        <v>0</v>
      </c>
      <c r="C874" s="73">
        <v>0</v>
      </c>
      <c r="D874" s="73">
        <v>0</v>
      </c>
      <c r="E874" s="73">
        <v>14.3889</v>
      </c>
    </row>
    <row r="875" spans="1:5" x14ac:dyDescent="0.2">
      <c r="A875" t="s">
        <v>1034</v>
      </c>
      <c r="B875" s="73">
        <v>0</v>
      </c>
      <c r="C875" s="73">
        <v>0</v>
      </c>
      <c r="D875" s="73">
        <v>0</v>
      </c>
      <c r="E875" s="73">
        <v>14.081300000000001</v>
      </c>
    </row>
    <row r="876" spans="1:5" x14ac:dyDescent="0.2">
      <c r="A876" t="s">
        <v>1035</v>
      </c>
      <c r="B876" s="73">
        <v>0</v>
      </c>
      <c r="C876" s="73">
        <v>0</v>
      </c>
      <c r="D876" s="73">
        <v>0</v>
      </c>
      <c r="E876" s="73">
        <v>13.881600000000001</v>
      </c>
    </row>
    <row r="877" spans="1:5" x14ac:dyDescent="0.2">
      <c r="A877" t="s">
        <v>1036</v>
      </c>
      <c r="B877" s="73">
        <v>0</v>
      </c>
      <c r="C877" s="73">
        <v>4.9107200000000004</v>
      </c>
      <c r="D877" s="73">
        <v>8.9639900000000008</v>
      </c>
      <c r="E877" s="73">
        <v>0</v>
      </c>
    </row>
    <row r="878" spans="1:5" x14ac:dyDescent="0.2">
      <c r="A878" t="s">
        <v>1037</v>
      </c>
      <c r="B878" s="73">
        <v>0</v>
      </c>
      <c r="C878" s="73">
        <v>13.8385</v>
      </c>
      <c r="D878" s="73">
        <v>0</v>
      </c>
      <c r="E878" s="73">
        <v>0</v>
      </c>
    </row>
    <row r="879" spans="1:5" x14ac:dyDescent="0.2">
      <c r="A879" t="s">
        <v>1038</v>
      </c>
      <c r="B879" s="73">
        <v>0</v>
      </c>
      <c r="C879" s="73">
        <v>0</v>
      </c>
      <c r="D879" s="73">
        <v>0</v>
      </c>
      <c r="E879" s="73">
        <v>13.8377</v>
      </c>
    </row>
    <row r="880" spans="1:5" x14ac:dyDescent="0.2">
      <c r="A880" t="s">
        <v>1039</v>
      </c>
      <c r="B880" s="73">
        <v>0</v>
      </c>
      <c r="C880" s="73">
        <v>6.8258000000000001</v>
      </c>
      <c r="D880" s="73">
        <v>0</v>
      </c>
      <c r="E880" s="73">
        <v>6.9757400000000001</v>
      </c>
    </row>
    <row r="881" spans="1:5" x14ac:dyDescent="0.2">
      <c r="A881" t="s">
        <v>1040</v>
      </c>
      <c r="B881" s="73">
        <v>0</v>
      </c>
      <c r="C881" s="73">
        <v>0</v>
      </c>
      <c r="D881" s="73">
        <v>0</v>
      </c>
      <c r="E881" s="73">
        <v>13.756500000000001</v>
      </c>
    </row>
    <row r="882" spans="1:5" x14ac:dyDescent="0.2">
      <c r="A882" t="s">
        <v>1041</v>
      </c>
      <c r="B882" s="73">
        <v>0</v>
      </c>
      <c r="C882" s="73">
        <v>0</v>
      </c>
      <c r="D882" s="73">
        <v>7.3490000000000002</v>
      </c>
      <c r="E882" s="73">
        <v>6.2822399999999998</v>
      </c>
    </row>
    <row r="883" spans="1:5" x14ac:dyDescent="0.2">
      <c r="A883" t="s">
        <v>1042</v>
      </c>
      <c r="B883" s="73">
        <v>12.903</v>
      </c>
      <c r="C883" s="73">
        <v>0</v>
      </c>
      <c r="D883" s="73">
        <v>0</v>
      </c>
      <c r="E883" s="73">
        <v>0.66593400000000003</v>
      </c>
    </row>
    <row r="884" spans="1:5" x14ac:dyDescent="0.2">
      <c r="A884" t="s">
        <v>1043</v>
      </c>
      <c r="B884" s="73">
        <v>0</v>
      </c>
      <c r="C884" s="73">
        <v>13.5509</v>
      </c>
      <c r="D884" s="73">
        <v>0</v>
      </c>
      <c r="E884" s="73">
        <v>0</v>
      </c>
    </row>
    <row r="885" spans="1:5" x14ac:dyDescent="0.2">
      <c r="A885" t="s">
        <v>1044</v>
      </c>
      <c r="B885" s="73">
        <v>0</v>
      </c>
      <c r="C885" s="73">
        <v>0</v>
      </c>
      <c r="D885" s="73">
        <v>5.3374199999999998</v>
      </c>
      <c r="E885" s="73">
        <v>8.1415500000000005</v>
      </c>
    </row>
    <row r="886" spans="1:5" x14ac:dyDescent="0.2">
      <c r="A886" t="s">
        <v>1045</v>
      </c>
      <c r="B886" s="73">
        <v>0</v>
      </c>
      <c r="C886" s="73">
        <v>0</v>
      </c>
      <c r="D886" s="73">
        <v>0</v>
      </c>
      <c r="E886" s="73">
        <v>13.416</v>
      </c>
    </row>
    <row r="887" spans="1:5" x14ac:dyDescent="0.2">
      <c r="A887" t="s">
        <v>1046</v>
      </c>
      <c r="B887" s="73">
        <v>6.141</v>
      </c>
      <c r="C887" s="73">
        <v>5.4904500000000001</v>
      </c>
      <c r="D887" s="73">
        <v>0</v>
      </c>
      <c r="E887" s="73">
        <v>1.7268600000000001</v>
      </c>
    </row>
    <row r="888" spans="1:5" x14ac:dyDescent="0.2">
      <c r="A888" t="s">
        <v>1047</v>
      </c>
      <c r="B888" s="73">
        <v>0</v>
      </c>
      <c r="C888" s="73">
        <v>0</v>
      </c>
      <c r="D888" s="73">
        <v>0</v>
      </c>
      <c r="E888" s="73">
        <v>13.3544</v>
      </c>
    </row>
    <row r="889" spans="1:5" x14ac:dyDescent="0.2">
      <c r="A889" t="s">
        <v>1048</v>
      </c>
      <c r="B889" s="73">
        <v>0</v>
      </c>
      <c r="C889" s="73">
        <v>0</v>
      </c>
      <c r="D889" s="73">
        <v>0</v>
      </c>
      <c r="E889" s="73">
        <v>13.2791</v>
      </c>
    </row>
    <row r="890" spans="1:5" x14ac:dyDescent="0.2">
      <c r="A890" t="s">
        <v>1049</v>
      </c>
      <c r="B890" s="73">
        <v>0</v>
      </c>
      <c r="C890" s="73">
        <v>0</v>
      </c>
      <c r="D890" s="73">
        <v>0</v>
      </c>
      <c r="E890" s="73">
        <v>13.273300000000001</v>
      </c>
    </row>
    <row r="891" spans="1:5" x14ac:dyDescent="0.2">
      <c r="A891" t="s">
        <v>1050</v>
      </c>
      <c r="B891" s="73">
        <v>0</v>
      </c>
      <c r="C891" s="73">
        <v>0</v>
      </c>
      <c r="D891" s="73">
        <v>0</v>
      </c>
      <c r="E891" s="73">
        <v>13.173</v>
      </c>
    </row>
    <row r="892" spans="1:5" x14ac:dyDescent="0.2">
      <c r="A892" t="s">
        <v>1051</v>
      </c>
      <c r="B892" s="73">
        <v>0</v>
      </c>
      <c r="C892" s="73">
        <v>0</v>
      </c>
      <c r="D892" s="73">
        <v>0</v>
      </c>
      <c r="E892" s="73">
        <v>13.0228</v>
      </c>
    </row>
    <row r="893" spans="1:5" x14ac:dyDescent="0.2">
      <c r="A893" t="s">
        <v>1052</v>
      </c>
      <c r="B893" s="73">
        <v>0</v>
      </c>
      <c r="C893" s="73">
        <v>0</v>
      </c>
      <c r="D893" s="73">
        <v>0</v>
      </c>
      <c r="E893" s="73">
        <v>12.8856</v>
      </c>
    </row>
    <row r="894" spans="1:5" x14ac:dyDescent="0.2">
      <c r="A894" t="s">
        <v>1053</v>
      </c>
      <c r="B894" s="73">
        <v>0</v>
      </c>
      <c r="C894" s="73">
        <v>0</v>
      </c>
      <c r="D894" s="73">
        <v>0</v>
      </c>
      <c r="E894" s="73">
        <v>12.7317</v>
      </c>
    </row>
    <row r="895" spans="1:5" x14ac:dyDescent="0.2">
      <c r="A895" t="s">
        <v>1054</v>
      </c>
      <c r="B895" s="73">
        <v>0</v>
      </c>
      <c r="C895" s="73">
        <v>0</v>
      </c>
      <c r="D895" s="73">
        <v>0</v>
      </c>
      <c r="E895" s="73">
        <v>12.6839</v>
      </c>
    </row>
    <row r="896" spans="1:5" x14ac:dyDescent="0.2">
      <c r="A896" t="s">
        <v>1055</v>
      </c>
      <c r="B896" s="73">
        <v>0</v>
      </c>
      <c r="C896" s="73">
        <v>4.7848699999999997</v>
      </c>
      <c r="D896" s="73">
        <v>7.73299</v>
      </c>
      <c r="E896" s="73">
        <v>0</v>
      </c>
    </row>
    <row r="897" spans="1:5" x14ac:dyDescent="0.2">
      <c r="A897" t="s">
        <v>1056</v>
      </c>
      <c r="B897" s="73">
        <v>0</v>
      </c>
      <c r="C897" s="73">
        <v>0</v>
      </c>
      <c r="D897" s="73">
        <v>0</v>
      </c>
      <c r="E897" s="73">
        <v>12.3973</v>
      </c>
    </row>
    <row r="898" spans="1:5" x14ac:dyDescent="0.2">
      <c r="A898" t="s">
        <v>1057</v>
      </c>
      <c r="B898" s="73">
        <v>0</v>
      </c>
      <c r="C898" s="73">
        <v>0</v>
      </c>
      <c r="D898" s="73">
        <v>0</v>
      </c>
      <c r="E898" s="73">
        <v>12.371600000000001</v>
      </c>
    </row>
    <row r="899" spans="1:5" x14ac:dyDescent="0.2">
      <c r="A899" t="s">
        <v>1058</v>
      </c>
      <c r="B899" s="73">
        <v>0</v>
      </c>
      <c r="C899" s="73">
        <v>0</v>
      </c>
      <c r="D899" s="73">
        <v>0</v>
      </c>
      <c r="E899" s="73">
        <v>12.2484</v>
      </c>
    </row>
    <row r="900" spans="1:5" x14ac:dyDescent="0.2">
      <c r="A900" t="s">
        <v>1059</v>
      </c>
      <c r="B900" s="73">
        <v>0</v>
      </c>
      <c r="C900" s="73">
        <v>0</v>
      </c>
      <c r="D900" s="73">
        <v>0</v>
      </c>
      <c r="E900" s="73">
        <v>12.200200000000001</v>
      </c>
    </row>
    <row r="901" spans="1:5" x14ac:dyDescent="0.2">
      <c r="A901" t="s">
        <v>1060</v>
      </c>
      <c r="B901" s="73">
        <v>0</v>
      </c>
      <c r="C901" s="73">
        <v>0</v>
      </c>
      <c r="D901" s="73">
        <v>5.1776499999999999</v>
      </c>
      <c r="E901" s="73">
        <v>7.01708</v>
      </c>
    </row>
    <row r="902" spans="1:5" x14ac:dyDescent="0.2">
      <c r="A902" t="s">
        <v>1061</v>
      </c>
      <c r="B902" s="73">
        <v>0</v>
      </c>
      <c r="C902" s="73">
        <v>0</v>
      </c>
      <c r="D902" s="73">
        <v>0</v>
      </c>
      <c r="E902" s="73">
        <v>12.183999999999999</v>
      </c>
    </row>
    <row r="903" spans="1:5" x14ac:dyDescent="0.2">
      <c r="A903" t="s">
        <v>1062</v>
      </c>
      <c r="B903" s="73">
        <v>0</v>
      </c>
      <c r="C903" s="73">
        <v>0</v>
      </c>
      <c r="D903" s="73">
        <v>0</v>
      </c>
      <c r="E903" s="73">
        <v>11.865399999999999</v>
      </c>
    </row>
    <row r="904" spans="1:5" x14ac:dyDescent="0.2">
      <c r="A904" t="s">
        <v>1063</v>
      </c>
      <c r="B904" s="73">
        <v>0</v>
      </c>
      <c r="C904" s="73">
        <v>1.6941999999999999</v>
      </c>
      <c r="D904" s="73">
        <v>10.1526</v>
      </c>
      <c r="E904" s="73">
        <v>0</v>
      </c>
    </row>
    <row r="905" spans="1:5" x14ac:dyDescent="0.2">
      <c r="A905" t="s">
        <v>1064</v>
      </c>
      <c r="B905" s="73">
        <v>0</v>
      </c>
      <c r="C905" s="73">
        <v>0</v>
      </c>
      <c r="D905" s="73">
        <v>0</v>
      </c>
      <c r="E905" s="73">
        <v>11.6622</v>
      </c>
    </row>
    <row r="906" spans="1:5" x14ac:dyDescent="0.2">
      <c r="A906" t="s">
        <v>1065</v>
      </c>
      <c r="B906" s="73">
        <v>0</v>
      </c>
      <c r="C906" s="73">
        <v>6.2748100000000004</v>
      </c>
      <c r="D906" s="73">
        <v>5.2998599999999998</v>
      </c>
      <c r="E906" s="73">
        <v>0</v>
      </c>
    </row>
    <row r="907" spans="1:5" x14ac:dyDescent="0.2">
      <c r="A907" t="s">
        <v>1066</v>
      </c>
      <c r="B907" s="73">
        <v>0</v>
      </c>
      <c r="C907" s="73">
        <v>11.4795</v>
      </c>
      <c r="D907" s="73">
        <v>0</v>
      </c>
      <c r="E907" s="73">
        <v>0</v>
      </c>
    </row>
    <row r="908" spans="1:5" x14ac:dyDescent="0.2">
      <c r="A908" t="s">
        <v>1067</v>
      </c>
      <c r="B908" s="73">
        <v>1.6559999999999999</v>
      </c>
      <c r="C908" s="73">
        <v>8.6792899999999999</v>
      </c>
      <c r="D908" s="73">
        <v>0</v>
      </c>
      <c r="E908" s="73">
        <v>1.0626599999999999</v>
      </c>
    </row>
    <row r="909" spans="1:5" x14ac:dyDescent="0.2">
      <c r="A909" t="s">
        <v>1068</v>
      </c>
      <c r="B909" s="73">
        <v>0</v>
      </c>
      <c r="C909" s="73">
        <v>0</v>
      </c>
      <c r="D909" s="73">
        <v>0</v>
      </c>
      <c r="E909" s="73">
        <v>11.3721</v>
      </c>
    </row>
    <row r="910" spans="1:5" x14ac:dyDescent="0.2">
      <c r="A910" t="s">
        <v>1069</v>
      </c>
      <c r="B910" s="73">
        <v>0</v>
      </c>
      <c r="C910" s="73">
        <v>7.1787999999999998</v>
      </c>
      <c r="D910" s="73">
        <v>0</v>
      </c>
      <c r="E910" s="73">
        <v>4.1535599999999997</v>
      </c>
    </row>
    <row r="911" spans="1:5" x14ac:dyDescent="0.2">
      <c r="A911" t="s">
        <v>1070</v>
      </c>
      <c r="B911" s="73">
        <v>0</v>
      </c>
      <c r="C911" s="73">
        <v>0</v>
      </c>
      <c r="D911" s="73">
        <v>0</v>
      </c>
      <c r="E911" s="73">
        <v>11.2578</v>
      </c>
    </row>
    <row r="912" spans="1:5" x14ac:dyDescent="0.2">
      <c r="A912" t="s">
        <v>1071</v>
      </c>
      <c r="B912" s="73">
        <v>0</v>
      </c>
      <c r="C912" s="73">
        <v>0</v>
      </c>
      <c r="D912" s="73">
        <v>0</v>
      </c>
      <c r="E912" s="73">
        <v>11.242699999999999</v>
      </c>
    </row>
    <row r="913" spans="1:5" x14ac:dyDescent="0.2">
      <c r="A913" t="s">
        <v>1072</v>
      </c>
      <c r="B913" s="73">
        <v>0</v>
      </c>
      <c r="C913" s="73">
        <v>0</v>
      </c>
      <c r="D913" s="73">
        <v>0</v>
      </c>
      <c r="E913" s="73">
        <v>10.968</v>
      </c>
    </row>
    <row r="914" spans="1:5" x14ac:dyDescent="0.2">
      <c r="A914" t="s">
        <v>1073</v>
      </c>
      <c r="B914" s="73">
        <v>0</v>
      </c>
      <c r="C914" s="73">
        <v>0</v>
      </c>
      <c r="D914" s="73">
        <v>0</v>
      </c>
      <c r="E914" s="73">
        <v>10.702500000000001</v>
      </c>
    </row>
    <row r="915" spans="1:5" x14ac:dyDescent="0.2">
      <c r="A915" t="s">
        <v>1074</v>
      </c>
      <c r="B915" s="73">
        <v>0</v>
      </c>
      <c r="C915" s="73">
        <v>0</v>
      </c>
      <c r="D915" s="73">
        <v>0</v>
      </c>
      <c r="E915" s="73">
        <v>10.6737</v>
      </c>
    </row>
    <row r="916" spans="1:5" x14ac:dyDescent="0.2">
      <c r="A916" t="s">
        <v>1075</v>
      </c>
      <c r="B916" s="73">
        <v>0</v>
      </c>
      <c r="C916" s="73">
        <v>0</v>
      </c>
      <c r="D916" s="73">
        <v>0</v>
      </c>
      <c r="E916" s="73">
        <v>10.6685</v>
      </c>
    </row>
    <row r="917" spans="1:5" x14ac:dyDescent="0.2">
      <c r="A917" t="s">
        <v>1076</v>
      </c>
      <c r="B917" s="73">
        <v>5.8304999999999998</v>
      </c>
      <c r="C917" s="73">
        <v>0</v>
      </c>
      <c r="D917" s="73">
        <v>0</v>
      </c>
      <c r="E917" s="73">
        <v>4.7566800000000002</v>
      </c>
    </row>
    <row r="918" spans="1:5" x14ac:dyDescent="0.2">
      <c r="A918" t="s">
        <v>1077</v>
      </c>
      <c r="B918" s="73">
        <v>0</v>
      </c>
      <c r="C918" s="73">
        <v>0</v>
      </c>
      <c r="D918" s="73">
        <v>0</v>
      </c>
      <c r="E918" s="73">
        <v>10.490500000000001</v>
      </c>
    </row>
    <row r="919" spans="1:5" x14ac:dyDescent="0.2">
      <c r="A919" t="s">
        <v>1078</v>
      </c>
      <c r="B919" s="73">
        <v>0</v>
      </c>
      <c r="C919" s="73">
        <v>0</v>
      </c>
      <c r="D919" s="73">
        <v>10.3279</v>
      </c>
      <c r="E919" s="73">
        <v>0</v>
      </c>
    </row>
    <row r="920" spans="1:5" x14ac:dyDescent="0.2">
      <c r="A920" t="s">
        <v>1079</v>
      </c>
      <c r="B920" s="73">
        <v>0</v>
      </c>
      <c r="C920" s="73">
        <v>0</v>
      </c>
      <c r="D920" s="73">
        <v>0</v>
      </c>
      <c r="E920" s="73">
        <v>10.3268</v>
      </c>
    </row>
    <row r="921" spans="1:5" x14ac:dyDescent="0.2">
      <c r="A921" t="s">
        <v>1080</v>
      </c>
      <c r="B921" s="73">
        <v>0</v>
      </c>
      <c r="C921" s="73">
        <v>0</v>
      </c>
      <c r="D921" s="73">
        <v>1.73353</v>
      </c>
      <c r="E921" s="73">
        <v>8.5600799999999992</v>
      </c>
    </row>
    <row r="922" spans="1:5" x14ac:dyDescent="0.2">
      <c r="A922" t="s">
        <v>1081</v>
      </c>
      <c r="B922" s="73">
        <v>0</v>
      </c>
      <c r="C922" s="73">
        <v>0</v>
      </c>
      <c r="D922" s="73">
        <v>0</v>
      </c>
      <c r="E922" s="73">
        <v>10.266500000000001</v>
      </c>
    </row>
    <row r="923" spans="1:5" x14ac:dyDescent="0.2">
      <c r="A923" t="s">
        <v>1082</v>
      </c>
      <c r="B923" s="73">
        <v>0</v>
      </c>
      <c r="C923" s="73">
        <v>0</v>
      </c>
      <c r="D923" s="73">
        <v>0</v>
      </c>
      <c r="E923" s="73">
        <v>10.206200000000001</v>
      </c>
    </row>
    <row r="924" spans="1:5" x14ac:dyDescent="0.2">
      <c r="A924" t="s">
        <v>1083</v>
      </c>
      <c r="B924" s="73">
        <v>0</v>
      </c>
      <c r="C924" s="73">
        <v>0</v>
      </c>
      <c r="D924" s="73">
        <v>0</v>
      </c>
      <c r="E924" s="73">
        <v>10.1989</v>
      </c>
    </row>
    <row r="925" spans="1:5" x14ac:dyDescent="0.2">
      <c r="A925" t="s">
        <v>1084</v>
      </c>
      <c r="B925" s="73">
        <v>0</v>
      </c>
      <c r="C925" s="73">
        <v>0</v>
      </c>
      <c r="D925" s="73">
        <v>9.1647700000000007</v>
      </c>
      <c r="E925" s="73">
        <v>0.79558700000000004</v>
      </c>
    </row>
    <row r="926" spans="1:5" x14ac:dyDescent="0.2">
      <c r="A926" t="s">
        <v>1085</v>
      </c>
      <c r="B926" s="73">
        <v>0</v>
      </c>
      <c r="C926" s="73">
        <v>0</v>
      </c>
      <c r="D926" s="73">
        <v>0</v>
      </c>
      <c r="E926" s="73">
        <v>9.9504999999999999</v>
      </c>
    </row>
    <row r="927" spans="1:5" x14ac:dyDescent="0.2">
      <c r="A927" t="s">
        <v>1086</v>
      </c>
      <c r="B927" s="73">
        <v>0</v>
      </c>
      <c r="C927" s="73">
        <v>0</v>
      </c>
      <c r="D927" s="73">
        <v>0</v>
      </c>
      <c r="E927" s="73">
        <v>9.9313199999999995</v>
      </c>
    </row>
    <row r="928" spans="1:5" x14ac:dyDescent="0.2">
      <c r="A928" t="s">
        <v>1087</v>
      </c>
      <c r="B928" s="73">
        <v>0</v>
      </c>
      <c r="C928" s="73">
        <v>0</v>
      </c>
      <c r="D928" s="73">
        <v>0</v>
      </c>
      <c r="E928" s="73">
        <v>9.8308800000000005</v>
      </c>
    </row>
    <row r="929" spans="1:5" x14ac:dyDescent="0.2">
      <c r="A929" t="s">
        <v>1088</v>
      </c>
      <c r="B929" s="73">
        <v>0</v>
      </c>
      <c r="C929" s="73">
        <v>0</v>
      </c>
      <c r="D929" s="73">
        <v>0</v>
      </c>
      <c r="E929" s="73">
        <v>9.6642100000000006</v>
      </c>
    </row>
    <row r="930" spans="1:5" x14ac:dyDescent="0.2">
      <c r="A930" t="s">
        <v>1089</v>
      </c>
      <c r="B930" s="73">
        <v>0</v>
      </c>
      <c r="C930" s="73">
        <v>0</v>
      </c>
      <c r="D930" s="73">
        <v>0</v>
      </c>
      <c r="E930" s="73">
        <v>9.6149000000000004</v>
      </c>
    </row>
    <row r="931" spans="1:5" x14ac:dyDescent="0.2">
      <c r="A931" t="s">
        <v>1090</v>
      </c>
      <c r="B931" s="73">
        <v>0</v>
      </c>
      <c r="C931" s="73">
        <v>0</v>
      </c>
      <c r="D931" s="73">
        <v>0</v>
      </c>
      <c r="E931" s="73">
        <v>9.5721299999999996</v>
      </c>
    </row>
    <row r="932" spans="1:5" x14ac:dyDescent="0.2">
      <c r="A932" t="s">
        <v>1091</v>
      </c>
      <c r="B932" s="73">
        <v>4.5194999999999999</v>
      </c>
      <c r="C932" s="73">
        <v>5.0480299999999998</v>
      </c>
      <c r="D932" s="73">
        <v>0</v>
      </c>
      <c r="E932" s="73">
        <v>0</v>
      </c>
    </row>
    <row r="933" spans="1:5" x14ac:dyDescent="0.2">
      <c r="A933" t="s">
        <v>1092</v>
      </c>
      <c r="B933" s="73">
        <v>0</v>
      </c>
      <c r="C933" s="73">
        <v>0</v>
      </c>
      <c r="D933" s="73">
        <v>0</v>
      </c>
      <c r="E933" s="73">
        <v>9.5669500000000003</v>
      </c>
    </row>
    <row r="934" spans="1:5" x14ac:dyDescent="0.2">
      <c r="A934" t="s">
        <v>1093</v>
      </c>
      <c r="B934" s="73">
        <v>0</v>
      </c>
      <c r="C934" s="73">
        <v>0</v>
      </c>
      <c r="D934" s="73">
        <v>1.53417</v>
      </c>
      <c r="E934" s="73">
        <v>7.9912099999999997</v>
      </c>
    </row>
    <row r="935" spans="1:5" x14ac:dyDescent="0.2">
      <c r="A935" t="s">
        <v>1094</v>
      </c>
      <c r="B935" s="73">
        <v>0</v>
      </c>
      <c r="C935" s="73">
        <v>0</v>
      </c>
      <c r="D935" s="73">
        <v>9.49404</v>
      </c>
      <c r="E935" s="73">
        <v>0</v>
      </c>
    </row>
    <row r="936" spans="1:5" x14ac:dyDescent="0.2">
      <c r="A936" t="s">
        <v>1095</v>
      </c>
      <c r="B936" s="73">
        <v>0</v>
      </c>
      <c r="C936" s="73">
        <v>0</v>
      </c>
      <c r="D936" s="73">
        <v>0</v>
      </c>
      <c r="E936" s="73">
        <v>9.4715799999999994</v>
      </c>
    </row>
    <row r="937" spans="1:5" x14ac:dyDescent="0.2">
      <c r="A937" t="s">
        <v>1096</v>
      </c>
      <c r="B937" s="73">
        <v>3.3119999999999998</v>
      </c>
      <c r="C937" s="73">
        <v>5.9561599999999997</v>
      </c>
      <c r="D937" s="73">
        <v>0</v>
      </c>
      <c r="E937" s="73">
        <v>0</v>
      </c>
    </row>
    <row r="938" spans="1:5" x14ac:dyDescent="0.2">
      <c r="A938" t="s">
        <v>1097</v>
      </c>
      <c r="B938" s="73">
        <v>0</v>
      </c>
      <c r="C938" s="73">
        <v>0</v>
      </c>
      <c r="D938" s="73">
        <v>1.96899</v>
      </c>
      <c r="E938" s="73">
        <v>7.1609600000000002</v>
      </c>
    </row>
    <row r="939" spans="1:5" x14ac:dyDescent="0.2">
      <c r="A939" t="s">
        <v>1098</v>
      </c>
      <c r="B939" s="73">
        <v>0</v>
      </c>
      <c r="C939" s="73">
        <v>0</v>
      </c>
      <c r="D939" s="73">
        <v>0</v>
      </c>
      <c r="E939" s="73">
        <v>9.1146799999999999</v>
      </c>
    </row>
    <row r="940" spans="1:5" x14ac:dyDescent="0.2">
      <c r="A940" t="s">
        <v>1099</v>
      </c>
      <c r="B940" s="73">
        <v>0</v>
      </c>
      <c r="C940" s="73">
        <v>0</v>
      </c>
      <c r="D940" s="73">
        <v>9.0186499999999992</v>
      </c>
      <c r="E940" s="73">
        <v>0</v>
      </c>
    </row>
    <row r="941" spans="1:5" x14ac:dyDescent="0.2">
      <c r="A941" t="s">
        <v>1100</v>
      </c>
      <c r="B941" s="73">
        <v>0</v>
      </c>
      <c r="C941" s="73">
        <v>0</v>
      </c>
      <c r="D941" s="73">
        <v>0</v>
      </c>
      <c r="E941" s="73">
        <v>8.7039299999999997</v>
      </c>
    </row>
    <row r="942" spans="1:5" x14ac:dyDescent="0.2">
      <c r="A942" t="s">
        <v>1101</v>
      </c>
      <c r="B942" s="73">
        <v>0</v>
      </c>
      <c r="C942" s="73">
        <v>0</v>
      </c>
      <c r="D942" s="73">
        <v>0</v>
      </c>
      <c r="E942" s="73">
        <v>8.6975499999999997</v>
      </c>
    </row>
    <row r="943" spans="1:5" x14ac:dyDescent="0.2">
      <c r="A943" t="s">
        <v>1102</v>
      </c>
      <c r="B943" s="73">
        <v>0</v>
      </c>
      <c r="C943" s="73">
        <v>0</v>
      </c>
      <c r="D943" s="73">
        <v>0</v>
      </c>
      <c r="E943" s="73">
        <v>8.65944</v>
      </c>
    </row>
    <row r="944" spans="1:5" x14ac:dyDescent="0.2">
      <c r="A944" t="s">
        <v>1103</v>
      </c>
      <c r="B944" s="73">
        <v>0</v>
      </c>
      <c r="C944" s="73">
        <v>0</v>
      </c>
      <c r="D944" s="73">
        <v>0</v>
      </c>
      <c r="E944" s="73">
        <v>8.6139100000000006</v>
      </c>
    </row>
    <row r="945" spans="1:5" x14ac:dyDescent="0.2">
      <c r="A945" t="s">
        <v>1104</v>
      </c>
      <c r="B945" s="73">
        <v>0</v>
      </c>
      <c r="C945" s="73">
        <v>0</v>
      </c>
      <c r="D945" s="73">
        <v>0</v>
      </c>
      <c r="E945" s="73">
        <v>8.3764900000000004</v>
      </c>
    </row>
    <row r="946" spans="1:5" x14ac:dyDescent="0.2">
      <c r="A946" t="s">
        <v>1105</v>
      </c>
      <c r="B946" s="73">
        <v>0</v>
      </c>
      <c r="C946" s="73">
        <v>0</v>
      </c>
      <c r="D946" s="73">
        <v>0</v>
      </c>
      <c r="E946" s="73">
        <v>8.2993299999999994</v>
      </c>
    </row>
    <row r="947" spans="1:5" x14ac:dyDescent="0.2">
      <c r="A947" t="s">
        <v>1106</v>
      </c>
      <c r="B947" s="73">
        <v>0</v>
      </c>
      <c r="C947" s="73">
        <v>0</v>
      </c>
      <c r="D947" s="73">
        <v>6.6064699999999998</v>
      </c>
      <c r="E947" s="73">
        <v>1.6648400000000001</v>
      </c>
    </row>
    <row r="948" spans="1:5" x14ac:dyDescent="0.2">
      <c r="A948" t="s">
        <v>1107</v>
      </c>
      <c r="B948" s="73">
        <v>2.5185</v>
      </c>
      <c r="C948" s="73">
        <v>5.6368499999999999</v>
      </c>
      <c r="D948" s="73">
        <v>0</v>
      </c>
      <c r="E948" s="73">
        <v>0</v>
      </c>
    </row>
    <row r="949" spans="1:5" x14ac:dyDescent="0.2">
      <c r="A949" t="s">
        <v>1108</v>
      </c>
      <c r="B949" s="73">
        <v>0</v>
      </c>
      <c r="C949" s="73">
        <v>0</v>
      </c>
      <c r="D949" s="73">
        <v>0</v>
      </c>
      <c r="E949" s="73">
        <v>8.03993</v>
      </c>
    </row>
    <row r="950" spans="1:5" x14ac:dyDescent="0.2">
      <c r="A950" t="s">
        <v>1109</v>
      </c>
      <c r="B950" s="73">
        <v>0</v>
      </c>
      <c r="C950" s="73">
        <v>0</v>
      </c>
      <c r="D950" s="73">
        <v>0</v>
      </c>
      <c r="E950" s="73">
        <v>8.0387299999999993</v>
      </c>
    </row>
    <row r="951" spans="1:5" x14ac:dyDescent="0.2">
      <c r="A951" t="s">
        <v>1110</v>
      </c>
      <c r="B951" s="73">
        <v>0</v>
      </c>
      <c r="C951" s="73">
        <v>0</v>
      </c>
      <c r="D951" s="73">
        <v>0</v>
      </c>
      <c r="E951" s="73">
        <v>7.9599799999999998</v>
      </c>
    </row>
    <row r="952" spans="1:5" x14ac:dyDescent="0.2">
      <c r="A952" t="s">
        <v>1111</v>
      </c>
      <c r="B952" s="73">
        <v>0</v>
      </c>
      <c r="C952" s="73">
        <v>0</v>
      </c>
      <c r="D952" s="73">
        <v>0</v>
      </c>
      <c r="E952" s="73">
        <v>7.8882199999999996</v>
      </c>
    </row>
    <row r="953" spans="1:5" x14ac:dyDescent="0.2">
      <c r="A953" t="s">
        <v>1112</v>
      </c>
      <c r="B953" s="73">
        <v>0</v>
      </c>
      <c r="C953" s="73">
        <v>7.8835800000000003</v>
      </c>
      <c r="D953" s="73">
        <v>0</v>
      </c>
      <c r="E953" s="73">
        <v>0</v>
      </c>
    </row>
    <row r="954" spans="1:5" x14ac:dyDescent="0.2">
      <c r="A954" t="s">
        <v>1113</v>
      </c>
      <c r="B954" s="73">
        <v>0</v>
      </c>
      <c r="C954" s="73">
        <v>0</v>
      </c>
      <c r="D954" s="73">
        <v>0</v>
      </c>
      <c r="E954" s="73">
        <v>7.8751600000000002</v>
      </c>
    </row>
    <row r="955" spans="1:5" x14ac:dyDescent="0.2">
      <c r="A955" t="s">
        <v>1114</v>
      </c>
      <c r="B955" s="73">
        <v>0</v>
      </c>
      <c r="C955" s="73">
        <v>0</v>
      </c>
      <c r="D955" s="73">
        <v>0</v>
      </c>
      <c r="E955" s="73">
        <v>7.85128</v>
      </c>
    </row>
    <row r="956" spans="1:5" x14ac:dyDescent="0.2">
      <c r="A956" t="s">
        <v>1115</v>
      </c>
      <c r="B956" s="73">
        <v>0</v>
      </c>
      <c r="C956" s="73">
        <v>0</v>
      </c>
      <c r="D956" s="73">
        <v>0</v>
      </c>
      <c r="E956" s="73">
        <v>7.8174900000000003</v>
      </c>
    </row>
    <row r="957" spans="1:5" x14ac:dyDescent="0.2">
      <c r="A957" t="s">
        <v>1116</v>
      </c>
      <c r="B957" s="73">
        <v>0</v>
      </c>
      <c r="C957" s="73">
        <v>0</v>
      </c>
      <c r="D957" s="73">
        <v>0</v>
      </c>
      <c r="E957" s="73">
        <v>7.7677699999999996</v>
      </c>
    </row>
    <row r="958" spans="1:5" x14ac:dyDescent="0.2">
      <c r="A958" t="s">
        <v>1117</v>
      </c>
      <c r="B958" s="73">
        <v>0</v>
      </c>
      <c r="C958" s="73">
        <v>0</v>
      </c>
      <c r="D958" s="73">
        <v>0</v>
      </c>
      <c r="E958" s="73">
        <v>7.7640200000000004</v>
      </c>
    </row>
    <row r="959" spans="1:5" x14ac:dyDescent="0.2">
      <c r="A959" t="s">
        <v>1118</v>
      </c>
      <c r="B959" s="73">
        <v>0</v>
      </c>
      <c r="C959" s="73">
        <v>0</v>
      </c>
      <c r="D959" s="73">
        <v>0</v>
      </c>
      <c r="E959" s="73">
        <v>7.7195200000000002</v>
      </c>
    </row>
    <row r="960" spans="1:5" x14ac:dyDescent="0.2">
      <c r="A960" t="s">
        <v>1119</v>
      </c>
      <c r="B960" s="73">
        <v>0</v>
      </c>
      <c r="C960" s="73">
        <v>0</v>
      </c>
      <c r="D960" s="73">
        <v>7.6609699999999998</v>
      </c>
      <c r="E960" s="73">
        <v>0</v>
      </c>
    </row>
    <row r="961" spans="1:5" x14ac:dyDescent="0.2">
      <c r="A961" t="s">
        <v>1120</v>
      </c>
      <c r="B961" s="73">
        <v>0</v>
      </c>
      <c r="C961" s="73">
        <v>0</v>
      </c>
      <c r="D961" s="73">
        <v>0</v>
      </c>
      <c r="E961" s="73">
        <v>7.6197999999999997</v>
      </c>
    </row>
    <row r="962" spans="1:5" x14ac:dyDescent="0.2">
      <c r="A962" t="s">
        <v>1121</v>
      </c>
      <c r="B962" s="73">
        <v>0</v>
      </c>
      <c r="C962" s="73">
        <v>7.5919499999999998</v>
      </c>
      <c r="D962" s="73">
        <v>0</v>
      </c>
      <c r="E962" s="73">
        <v>0</v>
      </c>
    </row>
    <row r="963" spans="1:5" x14ac:dyDescent="0.2">
      <c r="A963" t="s">
        <v>1122</v>
      </c>
      <c r="B963" s="73">
        <v>0</v>
      </c>
      <c r="C963" s="73">
        <v>0</v>
      </c>
      <c r="D963" s="73">
        <v>0</v>
      </c>
      <c r="E963" s="73">
        <v>7.5828199999999999</v>
      </c>
    </row>
    <row r="964" spans="1:5" x14ac:dyDescent="0.2">
      <c r="A964" t="s">
        <v>1123</v>
      </c>
      <c r="B964" s="73">
        <v>0</v>
      </c>
      <c r="C964" s="73">
        <v>0</v>
      </c>
      <c r="D964" s="73">
        <v>0</v>
      </c>
      <c r="E964" s="73">
        <v>7.5778499999999998</v>
      </c>
    </row>
    <row r="965" spans="1:5" x14ac:dyDescent="0.2">
      <c r="A965" t="s">
        <v>1124</v>
      </c>
      <c r="B965" s="73">
        <v>0</v>
      </c>
      <c r="C965" s="73">
        <v>7.4989100000000004</v>
      </c>
      <c r="D965" s="73">
        <v>0</v>
      </c>
      <c r="E965" s="73">
        <v>0</v>
      </c>
    </row>
    <row r="966" spans="1:5" x14ac:dyDescent="0.2">
      <c r="A966" t="s">
        <v>1125</v>
      </c>
      <c r="B966" s="73">
        <v>0</v>
      </c>
      <c r="C966" s="73">
        <v>0</v>
      </c>
      <c r="D966" s="73">
        <v>0</v>
      </c>
      <c r="E966" s="73">
        <v>7.4584000000000001</v>
      </c>
    </row>
    <row r="967" spans="1:5" x14ac:dyDescent="0.2">
      <c r="A967" t="s">
        <v>1126</v>
      </c>
      <c r="B967" s="73">
        <v>0</v>
      </c>
      <c r="C967" s="73">
        <v>0</v>
      </c>
      <c r="D967" s="73">
        <v>7.2904799999999996</v>
      </c>
      <c r="E967" s="73">
        <v>0</v>
      </c>
    </row>
    <row r="968" spans="1:5" x14ac:dyDescent="0.2">
      <c r="A968" t="s">
        <v>1127</v>
      </c>
      <c r="B968" s="73">
        <v>0</v>
      </c>
      <c r="C968" s="73">
        <v>0</v>
      </c>
      <c r="D968" s="73">
        <v>0</v>
      </c>
      <c r="E968" s="73">
        <v>7.25868</v>
      </c>
    </row>
    <row r="969" spans="1:5" x14ac:dyDescent="0.2">
      <c r="A969" t="s">
        <v>1128</v>
      </c>
      <c r="B969" s="73">
        <v>0</v>
      </c>
      <c r="C969" s="73">
        <v>0</v>
      </c>
      <c r="D969" s="73">
        <v>0</v>
      </c>
      <c r="E969" s="73">
        <v>7.2010500000000004</v>
      </c>
    </row>
    <row r="970" spans="1:5" x14ac:dyDescent="0.2">
      <c r="A970" t="s">
        <v>1129</v>
      </c>
      <c r="B970" s="73">
        <v>0</v>
      </c>
      <c r="C970" s="73">
        <v>0</v>
      </c>
      <c r="D970" s="73">
        <v>0</v>
      </c>
      <c r="E970" s="73">
        <v>7.1468400000000001</v>
      </c>
    </row>
    <row r="971" spans="1:5" x14ac:dyDescent="0.2">
      <c r="A971" t="s">
        <v>1130</v>
      </c>
      <c r="B971" s="73">
        <v>0</v>
      </c>
      <c r="C971" s="73">
        <v>0</v>
      </c>
      <c r="D971" s="73">
        <v>0</v>
      </c>
      <c r="E971" s="73">
        <v>7.0836100000000002</v>
      </c>
    </row>
    <row r="972" spans="1:5" x14ac:dyDescent="0.2">
      <c r="A972" t="s">
        <v>1131</v>
      </c>
      <c r="B972" s="73">
        <v>0</v>
      </c>
      <c r="C972" s="73">
        <v>0</v>
      </c>
      <c r="D972" s="73">
        <v>0</v>
      </c>
      <c r="E972" s="73">
        <v>7.0292599999999998</v>
      </c>
    </row>
    <row r="973" spans="1:5" x14ac:dyDescent="0.2">
      <c r="A973" t="s">
        <v>1132</v>
      </c>
      <c r="B973" s="73">
        <v>0</v>
      </c>
      <c r="C973" s="73">
        <v>0</v>
      </c>
      <c r="D973" s="73">
        <v>2.1665199999999998</v>
      </c>
      <c r="E973" s="73">
        <v>4.8421900000000004</v>
      </c>
    </row>
    <row r="974" spans="1:5" x14ac:dyDescent="0.2">
      <c r="A974" t="s">
        <v>1133</v>
      </c>
      <c r="B974" s="73">
        <v>0</v>
      </c>
      <c r="C974" s="73">
        <v>0</v>
      </c>
      <c r="D974" s="73">
        <v>0</v>
      </c>
      <c r="E974" s="73">
        <v>6.8811099999999996</v>
      </c>
    </row>
    <row r="975" spans="1:5" x14ac:dyDescent="0.2">
      <c r="A975" t="s">
        <v>1134</v>
      </c>
      <c r="B975" s="73">
        <v>0</v>
      </c>
      <c r="C975" s="73">
        <v>0</v>
      </c>
      <c r="D975" s="73">
        <v>3.7338399999999998</v>
      </c>
      <c r="E975" s="73">
        <v>3.09937</v>
      </c>
    </row>
    <row r="976" spans="1:5" x14ac:dyDescent="0.2">
      <c r="A976" t="s">
        <v>1135</v>
      </c>
      <c r="B976" s="73">
        <v>0</v>
      </c>
      <c r="C976" s="73">
        <v>6.8123300000000002</v>
      </c>
      <c r="D976" s="73">
        <v>0</v>
      </c>
      <c r="E976" s="73">
        <v>0</v>
      </c>
    </row>
    <row r="977" spans="1:5" x14ac:dyDescent="0.2">
      <c r="A977" t="s">
        <v>1136</v>
      </c>
      <c r="B977" s="73">
        <v>0</v>
      </c>
      <c r="C977" s="73">
        <v>0</v>
      </c>
      <c r="D977" s="73">
        <v>0</v>
      </c>
      <c r="E977" s="73">
        <v>6.8015699999999999</v>
      </c>
    </row>
    <row r="978" spans="1:5" x14ac:dyDescent="0.2">
      <c r="A978" t="s">
        <v>1137</v>
      </c>
      <c r="B978" s="73">
        <v>0</v>
      </c>
      <c r="C978" s="73">
        <v>0</v>
      </c>
      <c r="D978" s="73">
        <v>0</v>
      </c>
      <c r="E978" s="73">
        <v>6.7507400000000004</v>
      </c>
    </row>
    <row r="979" spans="1:5" x14ac:dyDescent="0.2">
      <c r="A979" t="s">
        <v>1138</v>
      </c>
      <c r="B979" s="73">
        <v>0</v>
      </c>
      <c r="C979" s="73">
        <v>0</v>
      </c>
      <c r="D979" s="73">
        <v>0</v>
      </c>
      <c r="E979" s="73">
        <v>6.7187099999999997</v>
      </c>
    </row>
    <row r="980" spans="1:5" x14ac:dyDescent="0.2">
      <c r="A980" t="s">
        <v>1139</v>
      </c>
      <c r="B980" s="73">
        <v>0</v>
      </c>
      <c r="C980" s="73">
        <v>6.7148099999999999</v>
      </c>
      <c r="D980" s="73">
        <v>0</v>
      </c>
      <c r="E980" s="73">
        <v>0</v>
      </c>
    </row>
    <row r="981" spans="1:5" x14ac:dyDescent="0.2">
      <c r="A981" t="s">
        <v>1140</v>
      </c>
      <c r="B981" s="73">
        <v>0</v>
      </c>
      <c r="C981" s="73">
        <v>0</v>
      </c>
      <c r="D981" s="73">
        <v>0</v>
      </c>
      <c r="E981" s="73">
        <v>6.6774500000000003</v>
      </c>
    </row>
    <row r="982" spans="1:5" x14ac:dyDescent="0.2">
      <c r="A982" t="s">
        <v>1141</v>
      </c>
      <c r="B982" s="73">
        <v>0</v>
      </c>
      <c r="C982" s="73">
        <v>0</v>
      </c>
      <c r="D982" s="73">
        <v>0</v>
      </c>
      <c r="E982" s="73">
        <v>6.6363599999999998</v>
      </c>
    </row>
    <row r="983" spans="1:5" x14ac:dyDescent="0.2">
      <c r="A983" t="s">
        <v>1142</v>
      </c>
      <c r="B983" s="73">
        <v>0</v>
      </c>
      <c r="C983" s="73">
        <v>0</v>
      </c>
      <c r="D983" s="73">
        <v>6.6175600000000001</v>
      </c>
      <c r="E983" s="73">
        <v>0</v>
      </c>
    </row>
    <row r="984" spans="1:5" x14ac:dyDescent="0.2">
      <c r="A984" t="s">
        <v>1143</v>
      </c>
      <c r="B984" s="73">
        <v>0</v>
      </c>
      <c r="C984" s="73">
        <v>0</v>
      </c>
      <c r="D984" s="73">
        <v>6.5086000000000004</v>
      </c>
      <c r="E984" s="73">
        <v>0</v>
      </c>
    </row>
    <row r="985" spans="1:5" x14ac:dyDescent="0.2">
      <c r="A985" t="s">
        <v>1144</v>
      </c>
      <c r="B985" s="73">
        <v>0</v>
      </c>
      <c r="C985" s="73">
        <v>0</v>
      </c>
      <c r="D985" s="73">
        <v>0</v>
      </c>
      <c r="E985" s="73">
        <v>6.3010799999999998</v>
      </c>
    </row>
    <row r="986" spans="1:5" x14ac:dyDescent="0.2">
      <c r="A986" t="s">
        <v>1145</v>
      </c>
      <c r="B986" s="73">
        <v>6.2789999999999999</v>
      </c>
      <c r="C986" s="73">
        <v>0</v>
      </c>
      <c r="D986" s="73">
        <v>0</v>
      </c>
      <c r="E986" s="73">
        <v>0</v>
      </c>
    </row>
    <row r="987" spans="1:5" x14ac:dyDescent="0.2">
      <c r="A987" t="s">
        <v>1146</v>
      </c>
      <c r="B987" s="73">
        <v>0</v>
      </c>
      <c r="C987" s="73">
        <v>0</v>
      </c>
      <c r="D987" s="73">
        <v>2.2822399999999998</v>
      </c>
      <c r="E987" s="73">
        <v>3.9464399999999999</v>
      </c>
    </row>
    <row r="988" spans="1:5" x14ac:dyDescent="0.2">
      <c r="A988" t="s">
        <v>1147</v>
      </c>
      <c r="B988" s="73">
        <v>0</v>
      </c>
      <c r="C988" s="73">
        <v>0</v>
      </c>
      <c r="D988" s="73">
        <v>0</v>
      </c>
      <c r="E988" s="73">
        <v>6.2238499999999997</v>
      </c>
    </row>
    <row r="989" spans="1:5" x14ac:dyDescent="0.2">
      <c r="A989" t="s">
        <v>1148</v>
      </c>
      <c r="B989" s="73">
        <v>0</v>
      </c>
      <c r="C989" s="73">
        <v>0</v>
      </c>
      <c r="D989" s="73">
        <v>0</v>
      </c>
      <c r="E989" s="73">
        <v>6.20939</v>
      </c>
    </row>
    <row r="990" spans="1:5" x14ac:dyDescent="0.2">
      <c r="A990" t="s">
        <v>1149</v>
      </c>
      <c r="B990" s="73">
        <v>0</v>
      </c>
      <c r="C990" s="73">
        <v>6.2058499999999999</v>
      </c>
      <c r="D990" s="73">
        <v>0</v>
      </c>
      <c r="E990" s="73">
        <v>0</v>
      </c>
    </row>
    <row r="991" spans="1:5" x14ac:dyDescent="0.2">
      <c r="A991" t="s">
        <v>1150</v>
      </c>
      <c r="B991" s="73">
        <v>0</v>
      </c>
      <c r="C991" s="73">
        <v>0</v>
      </c>
      <c r="D991" s="73">
        <v>0</v>
      </c>
      <c r="E991" s="73">
        <v>6.1253900000000003</v>
      </c>
    </row>
    <row r="992" spans="1:5" x14ac:dyDescent="0.2">
      <c r="A992" t="s">
        <v>1151</v>
      </c>
      <c r="B992" s="73">
        <v>0</v>
      </c>
      <c r="C992" s="73">
        <v>0</v>
      </c>
      <c r="D992" s="73">
        <v>0</v>
      </c>
      <c r="E992" s="73">
        <v>6.1074099999999998</v>
      </c>
    </row>
    <row r="993" spans="1:5" x14ac:dyDescent="0.2">
      <c r="A993" t="s">
        <v>1152</v>
      </c>
      <c r="B993" s="73">
        <v>3.5880000000000001</v>
      </c>
      <c r="C993" s="73">
        <v>2.4914700000000001</v>
      </c>
      <c r="D993" s="73">
        <v>0</v>
      </c>
      <c r="E993" s="73">
        <v>0</v>
      </c>
    </row>
    <row r="994" spans="1:5" x14ac:dyDescent="0.2">
      <c r="A994" t="s">
        <v>1153</v>
      </c>
      <c r="B994" s="73">
        <v>0</v>
      </c>
      <c r="C994" s="73">
        <v>0</v>
      </c>
      <c r="D994" s="73">
        <v>0</v>
      </c>
      <c r="E994" s="73">
        <v>5.9985299999999997</v>
      </c>
    </row>
    <row r="995" spans="1:5" x14ac:dyDescent="0.2">
      <c r="A995" t="s">
        <v>1154</v>
      </c>
      <c r="B995" s="73">
        <v>0</v>
      </c>
      <c r="C995" s="73">
        <v>0</v>
      </c>
      <c r="D995" s="73">
        <v>0</v>
      </c>
      <c r="E995" s="73">
        <v>5.8951599999999997</v>
      </c>
    </row>
    <row r="996" spans="1:5" x14ac:dyDescent="0.2">
      <c r="A996" t="s">
        <v>1155</v>
      </c>
      <c r="B996" s="73">
        <v>0</v>
      </c>
      <c r="C996" s="73">
        <v>0</v>
      </c>
      <c r="D996" s="73">
        <v>0</v>
      </c>
      <c r="E996" s="73">
        <v>5.89018</v>
      </c>
    </row>
    <row r="997" spans="1:5" x14ac:dyDescent="0.2">
      <c r="A997" t="s">
        <v>1156</v>
      </c>
      <c r="B997" s="73">
        <v>0</v>
      </c>
      <c r="C997" s="73">
        <v>0</v>
      </c>
      <c r="D997" s="73">
        <v>0</v>
      </c>
      <c r="E997" s="73">
        <v>5.8858300000000003</v>
      </c>
    </row>
    <row r="998" spans="1:5" x14ac:dyDescent="0.2">
      <c r="A998" t="s">
        <v>1157</v>
      </c>
      <c r="B998" s="73">
        <v>0</v>
      </c>
      <c r="C998" s="73">
        <v>0</v>
      </c>
      <c r="D998" s="73">
        <v>0</v>
      </c>
      <c r="E998" s="73">
        <v>5.8446300000000004</v>
      </c>
    </row>
    <row r="999" spans="1:5" x14ac:dyDescent="0.2">
      <c r="A999" t="s">
        <v>1158</v>
      </c>
      <c r="B999" s="73">
        <v>5.8304999999999998</v>
      </c>
      <c r="C999" s="73">
        <v>0</v>
      </c>
      <c r="D999" s="73">
        <v>0</v>
      </c>
      <c r="E999" s="73">
        <v>0</v>
      </c>
    </row>
    <row r="1000" spans="1:5" x14ac:dyDescent="0.2">
      <c r="A1000" t="s">
        <v>1159</v>
      </c>
      <c r="B1000" s="73">
        <v>0</v>
      </c>
      <c r="C1000" s="73">
        <v>5.8184300000000002</v>
      </c>
      <c r="D1000" s="73">
        <v>0</v>
      </c>
      <c r="E1000" s="73">
        <v>0</v>
      </c>
    </row>
    <row r="1001" spans="1:5" x14ac:dyDescent="0.2">
      <c r="A1001" t="s">
        <v>1160</v>
      </c>
      <c r="B1001" s="73">
        <v>0</v>
      </c>
      <c r="C1001" s="73">
        <v>0</v>
      </c>
      <c r="D1001" s="73">
        <v>1.22342</v>
      </c>
      <c r="E1001" s="73">
        <v>4.2754399999999997</v>
      </c>
    </row>
    <row r="1002" spans="1:5" x14ac:dyDescent="0.2">
      <c r="A1002" t="s">
        <v>1161</v>
      </c>
      <c r="B1002" s="73">
        <v>0</v>
      </c>
      <c r="C1002" s="73">
        <v>0</v>
      </c>
      <c r="D1002" s="73">
        <v>0</v>
      </c>
      <c r="E1002" s="73">
        <v>5.4836600000000004</v>
      </c>
    </row>
    <row r="1003" spans="1:5" x14ac:dyDescent="0.2">
      <c r="A1003" t="s">
        <v>1162</v>
      </c>
      <c r="B1003" s="73">
        <v>0</v>
      </c>
      <c r="C1003" s="73">
        <v>0</v>
      </c>
      <c r="D1003" s="73">
        <v>0</v>
      </c>
      <c r="E1003" s="73">
        <v>5.3835899999999999</v>
      </c>
    </row>
    <row r="1004" spans="1:5" x14ac:dyDescent="0.2">
      <c r="A1004" t="s">
        <v>1163</v>
      </c>
      <c r="B1004" s="73">
        <v>0</v>
      </c>
      <c r="C1004" s="73">
        <v>0</v>
      </c>
      <c r="D1004" s="73">
        <v>0</v>
      </c>
      <c r="E1004" s="73">
        <v>5.1841600000000003</v>
      </c>
    </row>
    <row r="1005" spans="1:5" x14ac:dyDescent="0.2">
      <c r="A1005" t="s">
        <v>1164</v>
      </c>
      <c r="B1005" s="73">
        <v>0</v>
      </c>
      <c r="C1005" s="73">
        <v>0</v>
      </c>
      <c r="D1005" s="73">
        <v>0</v>
      </c>
      <c r="E1005" s="73">
        <v>5.1398400000000004</v>
      </c>
    </row>
    <row r="1006" spans="1:5" x14ac:dyDescent="0.2">
      <c r="A1006" t="s">
        <v>1165</v>
      </c>
      <c r="B1006" s="73">
        <v>0</v>
      </c>
      <c r="C1006" s="73">
        <v>0</v>
      </c>
      <c r="D1006" s="73">
        <v>0</v>
      </c>
      <c r="E1006" s="73">
        <v>5.12256</v>
      </c>
    </row>
    <row r="1007" spans="1:5" x14ac:dyDescent="0.2">
      <c r="A1007" t="s">
        <v>1166</v>
      </c>
      <c r="B1007" s="73">
        <v>0</v>
      </c>
      <c r="C1007" s="73">
        <v>0</v>
      </c>
      <c r="D1007" s="73">
        <v>0</v>
      </c>
      <c r="E1007" s="73">
        <v>5.1009399999999996</v>
      </c>
    </row>
    <row r="1008" spans="1:5" x14ac:dyDescent="0.2">
      <c r="A1008" t="s">
        <v>1167</v>
      </c>
      <c r="B1008" s="73">
        <v>0</v>
      </c>
      <c r="C1008" s="73">
        <v>0</v>
      </c>
      <c r="D1008" s="73">
        <v>0</v>
      </c>
      <c r="E1008" s="73">
        <v>5.0613999999999999</v>
      </c>
    </row>
    <row r="1009" spans="1:5" x14ac:dyDescent="0.2">
      <c r="A1009" t="s">
        <v>1168</v>
      </c>
      <c r="B1009" s="73">
        <v>0</v>
      </c>
      <c r="C1009" s="73">
        <v>0</v>
      </c>
      <c r="D1009" s="73">
        <v>0</v>
      </c>
      <c r="E1009" s="73">
        <v>5.0519100000000003</v>
      </c>
    </row>
    <row r="1010" spans="1:5" x14ac:dyDescent="0.2">
      <c r="A1010" t="s">
        <v>1169</v>
      </c>
      <c r="B1010" s="73">
        <v>0</v>
      </c>
      <c r="C1010" s="73">
        <v>0</v>
      </c>
      <c r="D1010" s="73">
        <v>0</v>
      </c>
      <c r="E1010" s="73">
        <v>4.9691799999999997</v>
      </c>
    </row>
    <row r="1011" spans="1:5" x14ac:dyDescent="0.2">
      <c r="A1011" t="s">
        <v>1170</v>
      </c>
      <c r="B1011" s="73">
        <v>0</v>
      </c>
      <c r="C1011" s="73">
        <v>0</v>
      </c>
      <c r="D1011" s="73">
        <v>0</v>
      </c>
      <c r="E1011" s="73">
        <v>4.9589699999999999</v>
      </c>
    </row>
    <row r="1012" spans="1:5" x14ac:dyDescent="0.2">
      <c r="A1012" t="s">
        <v>1171</v>
      </c>
      <c r="B1012" s="73">
        <v>0</v>
      </c>
      <c r="C1012" s="73">
        <v>0</v>
      </c>
      <c r="D1012" s="73">
        <v>4.9404700000000004</v>
      </c>
      <c r="E1012" s="73">
        <v>0</v>
      </c>
    </row>
    <row r="1013" spans="1:5" x14ac:dyDescent="0.2">
      <c r="A1013" t="s">
        <v>1172</v>
      </c>
      <c r="B1013" s="73">
        <v>0</v>
      </c>
      <c r="C1013" s="73">
        <v>4.7703499999999996</v>
      </c>
      <c r="D1013" s="73">
        <v>0</v>
      </c>
      <c r="E1013" s="73">
        <v>0</v>
      </c>
    </row>
    <row r="1014" spans="1:5" x14ac:dyDescent="0.2">
      <c r="A1014" t="s">
        <v>1173</v>
      </c>
      <c r="B1014" s="73">
        <v>0</v>
      </c>
      <c r="C1014" s="73">
        <v>0</v>
      </c>
      <c r="D1014" s="73">
        <v>0</v>
      </c>
      <c r="E1014" s="73">
        <v>4.7420600000000004</v>
      </c>
    </row>
    <row r="1015" spans="1:5" x14ac:dyDescent="0.2">
      <c r="A1015" t="s">
        <v>1174</v>
      </c>
      <c r="B1015" s="73">
        <v>0</v>
      </c>
      <c r="C1015" s="73">
        <v>0</v>
      </c>
      <c r="D1015" s="73">
        <v>0</v>
      </c>
      <c r="E1015" s="73">
        <v>4.6292600000000004</v>
      </c>
    </row>
    <row r="1016" spans="1:5" x14ac:dyDescent="0.2">
      <c r="A1016" t="s">
        <v>1175</v>
      </c>
      <c r="B1016" s="73">
        <v>0</v>
      </c>
      <c r="C1016" s="73">
        <v>0</v>
      </c>
      <c r="D1016" s="73">
        <v>4.55009</v>
      </c>
      <c r="E1016" s="73">
        <v>0</v>
      </c>
    </row>
    <row r="1017" spans="1:5" x14ac:dyDescent="0.2">
      <c r="A1017" t="s">
        <v>1176</v>
      </c>
      <c r="B1017" s="73">
        <v>0</v>
      </c>
      <c r="C1017" s="73">
        <v>0</v>
      </c>
      <c r="D1017" s="73">
        <v>0</v>
      </c>
      <c r="E1017" s="73">
        <v>4.5061400000000003</v>
      </c>
    </row>
    <row r="1018" spans="1:5" x14ac:dyDescent="0.2">
      <c r="A1018" t="s">
        <v>1177</v>
      </c>
      <c r="B1018" s="73">
        <v>0</v>
      </c>
      <c r="C1018" s="73">
        <v>0</v>
      </c>
      <c r="D1018" s="73">
        <v>0</v>
      </c>
      <c r="E1018" s="73">
        <v>4.3211199999999996</v>
      </c>
    </row>
    <row r="1019" spans="1:5" x14ac:dyDescent="0.2">
      <c r="A1019" t="s">
        <v>1178</v>
      </c>
      <c r="B1019" s="73">
        <v>0</v>
      </c>
      <c r="C1019" s="73">
        <v>0</v>
      </c>
      <c r="D1019" s="73">
        <v>0</v>
      </c>
      <c r="E1019" s="73">
        <v>4.2924199999999999</v>
      </c>
    </row>
    <row r="1020" spans="1:5" x14ac:dyDescent="0.2">
      <c r="A1020" t="s">
        <v>1179</v>
      </c>
      <c r="B1020" s="73">
        <v>0</v>
      </c>
      <c r="C1020" s="73">
        <v>0</v>
      </c>
      <c r="D1020" s="73">
        <v>0</v>
      </c>
      <c r="E1020" s="73">
        <v>4.2717200000000002</v>
      </c>
    </row>
    <row r="1021" spans="1:5" x14ac:dyDescent="0.2">
      <c r="A1021" t="s">
        <v>1180</v>
      </c>
      <c r="B1021" s="73">
        <v>0</v>
      </c>
      <c r="C1021" s="73">
        <v>0</v>
      </c>
      <c r="D1021" s="73">
        <v>0</v>
      </c>
      <c r="E1021" s="73">
        <v>4.2576099999999997</v>
      </c>
    </row>
    <row r="1022" spans="1:5" x14ac:dyDescent="0.2">
      <c r="A1022" t="s">
        <v>1181</v>
      </c>
      <c r="B1022" s="73">
        <v>0</v>
      </c>
      <c r="C1022" s="73">
        <v>0</v>
      </c>
      <c r="D1022" s="73">
        <v>0</v>
      </c>
      <c r="E1022" s="73">
        <v>4.2283200000000001</v>
      </c>
    </row>
    <row r="1023" spans="1:5" x14ac:dyDescent="0.2">
      <c r="A1023" t="s">
        <v>1182</v>
      </c>
      <c r="B1023" s="73">
        <v>0</v>
      </c>
      <c r="C1023" s="73">
        <v>0</v>
      </c>
      <c r="D1023" s="73">
        <v>0</v>
      </c>
      <c r="E1023" s="73">
        <v>4.2261199999999999</v>
      </c>
    </row>
    <row r="1024" spans="1:5" x14ac:dyDescent="0.2">
      <c r="A1024" t="s">
        <v>1183</v>
      </c>
      <c r="B1024" s="73">
        <v>0</v>
      </c>
      <c r="C1024" s="73">
        <v>0</v>
      </c>
      <c r="D1024" s="73">
        <v>0</v>
      </c>
      <c r="E1024" s="73">
        <v>4.1889399999999997</v>
      </c>
    </row>
    <row r="1025" spans="1:5" x14ac:dyDescent="0.2">
      <c r="A1025" t="s">
        <v>1184</v>
      </c>
      <c r="B1025" s="73">
        <v>0</v>
      </c>
      <c r="C1025" s="73">
        <v>0</v>
      </c>
      <c r="D1025" s="73">
        <v>0</v>
      </c>
      <c r="E1025" s="73">
        <v>4.1772200000000002</v>
      </c>
    </row>
    <row r="1026" spans="1:5" x14ac:dyDescent="0.2">
      <c r="A1026" t="s">
        <v>1185</v>
      </c>
      <c r="B1026" s="73">
        <v>0</v>
      </c>
      <c r="C1026" s="73">
        <v>0</v>
      </c>
      <c r="D1026" s="73">
        <v>0</v>
      </c>
      <c r="E1026" s="73">
        <v>4.15259</v>
      </c>
    </row>
    <row r="1027" spans="1:5" x14ac:dyDescent="0.2">
      <c r="A1027" t="s">
        <v>1186</v>
      </c>
      <c r="B1027" s="73">
        <v>0</v>
      </c>
      <c r="C1027" s="73">
        <v>0</v>
      </c>
      <c r="D1027" s="73">
        <v>0</v>
      </c>
      <c r="E1027" s="73">
        <v>4.1406700000000001</v>
      </c>
    </row>
    <row r="1028" spans="1:5" x14ac:dyDescent="0.2">
      <c r="A1028" t="s">
        <v>1187</v>
      </c>
      <c r="B1028" s="73">
        <v>0</v>
      </c>
      <c r="C1028" s="73">
        <v>0</v>
      </c>
      <c r="D1028" s="73">
        <v>0</v>
      </c>
      <c r="E1028" s="73">
        <v>4.0771499999999996</v>
      </c>
    </row>
    <row r="1029" spans="1:5" x14ac:dyDescent="0.2">
      <c r="A1029" t="s">
        <v>1188</v>
      </c>
      <c r="B1029" s="73">
        <v>0</v>
      </c>
      <c r="C1029" s="73">
        <v>2.56697</v>
      </c>
      <c r="D1029" s="73">
        <v>0</v>
      </c>
      <c r="E1029" s="73">
        <v>1.4798500000000001</v>
      </c>
    </row>
    <row r="1030" spans="1:5" x14ac:dyDescent="0.2">
      <c r="A1030" t="s">
        <v>1189</v>
      </c>
      <c r="B1030" s="73">
        <v>0</v>
      </c>
      <c r="C1030" s="73">
        <v>0</v>
      </c>
      <c r="D1030" s="73">
        <v>0</v>
      </c>
      <c r="E1030" s="73">
        <v>3.9637500000000001</v>
      </c>
    </row>
    <row r="1031" spans="1:5" x14ac:dyDescent="0.2">
      <c r="A1031" t="s">
        <v>1190</v>
      </c>
      <c r="B1031" s="73">
        <v>0</v>
      </c>
      <c r="C1031" s="73">
        <v>0</v>
      </c>
      <c r="D1031" s="73">
        <v>2.5827800000000001</v>
      </c>
      <c r="E1031" s="73">
        <v>1.3318700000000001</v>
      </c>
    </row>
    <row r="1032" spans="1:5" x14ac:dyDescent="0.2">
      <c r="A1032" t="s">
        <v>1191</v>
      </c>
      <c r="B1032" s="73">
        <v>0</v>
      </c>
      <c r="C1032" s="73">
        <v>0</v>
      </c>
      <c r="D1032" s="73">
        <v>0</v>
      </c>
      <c r="E1032" s="73">
        <v>3.7873000000000001</v>
      </c>
    </row>
    <row r="1033" spans="1:5" x14ac:dyDescent="0.2">
      <c r="A1033" t="s">
        <v>1192</v>
      </c>
      <c r="B1033" s="73">
        <v>0</v>
      </c>
      <c r="C1033" s="73">
        <v>0</v>
      </c>
      <c r="D1033" s="73">
        <v>0</v>
      </c>
      <c r="E1033" s="73">
        <v>3.7650899999999998</v>
      </c>
    </row>
    <row r="1034" spans="1:5" x14ac:dyDescent="0.2">
      <c r="A1034" t="s">
        <v>1193</v>
      </c>
      <c r="B1034" s="73">
        <v>0</v>
      </c>
      <c r="C1034" s="73">
        <v>0</v>
      </c>
      <c r="D1034" s="73">
        <v>0</v>
      </c>
      <c r="E1034" s="73">
        <v>3.7462</v>
      </c>
    </row>
    <row r="1035" spans="1:5" x14ac:dyDescent="0.2">
      <c r="A1035" t="s">
        <v>1194</v>
      </c>
      <c r="B1035" s="73">
        <v>0</v>
      </c>
      <c r="C1035" s="73">
        <v>0</v>
      </c>
      <c r="D1035" s="73">
        <v>0</v>
      </c>
      <c r="E1035" s="73">
        <v>3.7458800000000001</v>
      </c>
    </row>
    <row r="1036" spans="1:5" x14ac:dyDescent="0.2">
      <c r="A1036" t="s">
        <v>1195</v>
      </c>
      <c r="B1036" s="73">
        <v>0</v>
      </c>
      <c r="C1036" s="73">
        <v>0</v>
      </c>
      <c r="D1036" s="73">
        <v>0</v>
      </c>
      <c r="E1036" s="73">
        <v>3.72776</v>
      </c>
    </row>
    <row r="1037" spans="1:5" x14ac:dyDescent="0.2">
      <c r="A1037" t="s">
        <v>1196</v>
      </c>
      <c r="B1037" s="73">
        <v>0</v>
      </c>
      <c r="C1037" s="73">
        <v>0</v>
      </c>
      <c r="D1037" s="73">
        <v>0</v>
      </c>
      <c r="E1037" s="73">
        <v>3.6936399999999998</v>
      </c>
    </row>
    <row r="1038" spans="1:5" x14ac:dyDescent="0.2">
      <c r="A1038" t="s">
        <v>1197</v>
      </c>
      <c r="B1038" s="73">
        <v>0</v>
      </c>
      <c r="C1038" s="73">
        <v>0</v>
      </c>
      <c r="D1038" s="73">
        <v>0</v>
      </c>
      <c r="E1038" s="73">
        <v>3.6934100000000001</v>
      </c>
    </row>
    <row r="1039" spans="1:5" x14ac:dyDescent="0.2">
      <c r="A1039" t="s">
        <v>1198</v>
      </c>
      <c r="B1039" s="73">
        <v>0</v>
      </c>
      <c r="C1039" s="73">
        <v>0</v>
      </c>
      <c r="D1039" s="73">
        <v>0</v>
      </c>
      <c r="E1039" s="73">
        <v>3.6728999999999998</v>
      </c>
    </row>
    <row r="1040" spans="1:5" x14ac:dyDescent="0.2">
      <c r="A1040" t="s">
        <v>1199</v>
      </c>
      <c r="B1040" s="73">
        <v>0</v>
      </c>
      <c r="C1040" s="73">
        <v>0</v>
      </c>
      <c r="D1040" s="73">
        <v>0</v>
      </c>
      <c r="E1040" s="73">
        <v>3.6323699999999999</v>
      </c>
    </row>
    <row r="1041" spans="1:5" x14ac:dyDescent="0.2">
      <c r="A1041" t="s">
        <v>1200</v>
      </c>
      <c r="B1041" s="73">
        <v>0</v>
      </c>
      <c r="C1041" s="73">
        <v>0</v>
      </c>
      <c r="D1041" s="73">
        <v>0</v>
      </c>
      <c r="E1041" s="73">
        <v>3.5789399999999998</v>
      </c>
    </row>
    <row r="1042" spans="1:5" x14ac:dyDescent="0.2">
      <c r="A1042" t="s">
        <v>1201</v>
      </c>
      <c r="B1042" s="73">
        <v>0</v>
      </c>
      <c r="C1042" s="73">
        <v>0</v>
      </c>
      <c r="D1042" s="73">
        <v>0</v>
      </c>
      <c r="E1042" s="73">
        <v>3.5632999999999999</v>
      </c>
    </row>
    <row r="1043" spans="1:5" x14ac:dyDescent="0.2">
      <c r="A1043" t="s">
        <v>1202</v>
      </c>
      <c r="B1043" s="73">
        <v>0</v>
      </c>
      <c r="C1043" s="73">
        <v>0</v>
      </c>
      <c r="D1043" s="73">
        <v>0</v>
      </c>
      <c r="E1043" s="73">
        <v>3.5619700000000001</v>
      </c>
    </row>
    <row r="1044" spans="1:5" x14ac:dyDescent="0.2">
      <c r="A1044" t="s">
        <v>1203</v>
      </c>
      <c r="B1044" s="73">
        <v>3.5535000000000001</v>
      </c>
      <c r="C1044" s="73">
        <v>0</v>
      </c>
      <c r="D1044" s="73">
        <v>0</v>
      </c>
      <c r="E1044" s="73">
        <v>0</v>
      </c>
    </row>
    <row r="1045" spans="1:5" x14ac:dyDescent="0.2">
      <c r="A1045" t="s">
        <v>1204</v>
      </c>
      <c r="B1045" s="73">
        <v>0</v>
      </c>
      <c r="C1045" s="73">
        <v>0</v>
      </c>
      <c r="D1045" s="73">
        <v>0</v>
      </c>
      <c r="E1045" s="73">
        <v>3.5255399999999999</v>
      </c>
    </row>
    <row r="1046" spans="1:5" x14ac:dyDescent="0.2">
      <c r="A1046" t="s">
        <v>1205</v>
      </c>
      <c r="B1046" s="73">
        <v>0</v>
      </c>
      <c r="C1046" s="73">
        <v>0</v>
      </c>
      <c r="D1046" s="73">
        <v>0</v>
      </c>
      <c r="E1046" s="73">
        <v>3.48847</v>
      </c>
    </row>
    <row r="1047" spans="1:5" x14ac:dyDescent="0.2">
      <c r="A1047" t="s">
        <v>1206</v>
      </c>
      <c r="B1047" s="73">
        <v>0</v>
      </c>
      <c r="C1047" s="73">
        <v>0</v>
      </c>
      <c r="D1047" s="73">
        <v>0</v>
      </c>
      <c r="E1047" s="73">
        <v>3.47444</v>
      </c>
    </row>
    <row r="1048" spans="1:5" x14ac:dyDescent="0.2">
      <c r="A1048" t="s">
        <v>1207</v>
      </c>
      <c r="B1048" s="73">
        <v>0</v>
      </c>
      <c r="C1048" s="73">
        <v>0</v>
      </c>
      <c r="D1048" s="73">
        <v>0</v>
      </c>
      <c r="E1048" s="73">
        <v>3.4681799999999998</v>
      </c>
    </row>
    <row r="1049" spans="1:5" x14ac:dyDescent="0.2">
      <c r="A1049" t="s">
        <v>1208</v>
      </c>
      <c r="B1049" s="73">
        <v>0</v>
      </c>
      <c r="C1049" s="73">
        <v>0</v>
      </c>
      <c r="D1049" s="73">
        <v>0</v>
      </c>
      <c r="E1049" s="73">
        <v>3.3296700000000001</v>
      </c>
    </row>
    <row r="1050" spans="1:5" x14ac:dyDescent="0.2">
      <c r="A1050" t="s">
        <v>1209</v>
      </c>
      <c r="B1050" s="73">
        <v>0</v>
      </c>
      <c r="C1050" s="73">
        <v>0</v>
      </c>
      <c r="D1050" s="73">
        <v>0</v>
      </c>
      <c r="E1050" s="73">
        <v>3.3296700000000001</v>
      </c>
    </row>
    <row r="1051" spans="1:5" x14ac:dyDescent="0.2">
      <c r="A1051" t="s">
        <v>1210</v>
      </c>
      <c r="B1051" s="73">
        <v>0</v>
      </c>
      <c r="C1051" s="73">
        <v>0</v>
      </c>
      <c r="D1051" s="73">
        <v>0</v>
      </c>
      <c r="E1051" s="73">
        <v>3.27948</v>
      </c>
    </row>
    <row r="1052" spans="1:5" x14ac:dyDescent="0.2">
      <c r="A1052" t="s">
        <v>1211</v>
      </c>
      <c r="B1052" s="73">
        <v>0</v>
      </c>
      <c r="C1052" s="73">
        <v>0</v>
      </c>
      <c r="D1052" s="73">
        <v>0</v>
      </c>
      <c r="E1052" s="73">
        <v>3.25848</v>
      </c>
    </row>
    <row r="1053" spans="1:5" x14ac:dyDescent="0.2">
      <c r="A1053" t="s">
        <v>1212</v>
      </c>
      <c r="B1053" s="73">
        <v>0</v>
      </c>
      <c r="C1053" s="73">
        <v>0</v>
      </c>
      <c r="D1053" s="73">
        <v>0</v>
      </c>
      <c r="E1053" s="73">
        <v>3.2520500000000001</v>
      </c>
    </row>
    <row r="1054" spans="1:5" x14ac:dyDescent="0.2">
      <c r="A1054" t="s">
        <v>1213</v>
      </c>
      <c r="B1054" s="73">
        <v>0</v>
      </c>
      <c r="C1054" s="73">
        <v>0</v>
      </c>
      <c r="D1054" s="73">
        <v>0</v>
      </c>
      <c r="E1054" s="73">
        <v>3.2464300000000001</v>
      </c>
    </row>
    <row r="1055" spans="1:5" x14ac:dyDescent="0.2">
      <c r="A1055" t="s">
        <v>1214</v>
      </c>
      <c r="B1055" s="73">
        <v>0</v>
      </c>
      <c r="C1055" s="73">
        <v>0</v>
      </c>
      <c r="D1055" s="73">
        <v>0</v>
      </c>
      <c r="E1055" s="73">
        <v>3.2215699999999998</v>
      </c>
    </row>
    <row r="1056" spans="1:5" x14ac:dyDescent="0.2">
      <c r="A1056" t="s">
        <v>1215</v>
      </c>
      <c r="B1056" s="73">
        <v>0</v>
      </c>
      <c r="C1056" s="73">
        <v>0</v>
      </c>
      <c r="D1056" s="73">
        <v>0</v>
      </c>
      <c r="E1056" s="73">
        <v>3.20635</v>
      </c>
    </row>
    <row r="1057" spans="1:5" x14ac:dyDescent="0.2">
      <c r="A1057" t="s">
        <v>1216</v>
      </c>
      <c r="B1057" s="73">
        <v>0</v>
      </c>
      <c r="C1057" s="73">
        <v>0</v>
      </c>
      <c r="D1057" s="73">
        <v>0</v>
      </c>
      <c r="E1057" s="73">
        <v>3.20275</v>
      </c>
    </row>
    <row r="1058" spans="1:5" x14ac:dyDescent="0.2">
      <c r="A1058" t="s">
        <v>1217</v>
      </c>
      <c r="B1058" s="73">
        <v>0</v>
      </c>
      <c r="C1058" s="73">
        <v>3.1911299999999998</v>
      </c>
      <c r="D1058" s="73">
        <v>0</v>
      </c>
      <c r="E1058" s="73">
        <v>0</v>
      </c>
    </row>
    <row r="1059" spans="1:5" x14ac:dyDescent="0.2">
      <c r="A1059" t="s">
        <v>1218</v>
      </c>
      <c r="B1059" s="73">
        <v>0</v>
      </c>
      <c r="C1059" s="73">
        <v>0</v>
      </c>
      <c r="D1059" s="73">
        <v>3.17605</v>
      </c>
      <c r="E1059" s="73">
        <v>0</v>
      </c>
    </row>
    <row r="1060" spans="1:5" x14ac:dyDescent="0.2">
      <c r="A1060" t="s">
        <v>1219</v>
      </c>
      <c r="B1060" s="73">
        <v>0</v>
      </c>
      <c r="C1060" s="73">
        <v>0</v>
      </c>
      <c r="D1060" s="73">
        <v>0</v>
      </c>
      <c r="E1060" s="73">
        <v>3.1672500000000001</v>
      </c>
    </row>
    <row r="1061" spans="1:5" x14ac:dyDescent="0.2">
      <c r="A1061" t="s">
        <v>1220</v>
      </c>
      <c r="B1061" s="73">
        <v>0</v>
      </c>
      <c r="C1061" s="73">
        <v>0</v>
      </c>
      <c r="D1061" s="73">
        <v>0</v>
      </c>
      <c r="E1061" s="73">
        <v>3.1465800000000002</v>
      </c>
    </row>
    <row r="1062" spans="1:5" x14ac:dyDescent="0.2">
      <c r="A1062" t="s">
        <v>1221</v>
      </c>
      <c r="B1062" s="73">
        <v>0</v>
      </c>
      <c r="C1062" s="73">
        <v>0</v>
      </c>
      <c r="D1062" s="73">
        <v>0</v>
      </c>
      <c r="E1062" s="73">
        <v>3.07355</v>
      </c>
    </row>
    <row r="1063" spans="1:5" x14ac:dyDescent="0.2">
      <c r="A1063" t="s">
        <v>1222</v>
      </c>
      <c r="B1063" s="73">
        <v>0</v>
      </c>
      <c r="C1063" s="73">
        <v>0</v>
      </c>
      <c r="D1063" s="73">
        <v>0</v>
      </c>
      <c r="E1063" s="73">
        <v>3.0735399999999999</v>
      </c>
    </row>
    <row r="1064" spans="1:5" x14ac:dyDescent="0.2">
      <c r="A1064" t="s">
        <v>1223</v>
      </c>
      <c r="B1064" s="73">
        <v>0</v>
      </c>
      <c r="C1064" s="73">
        <v>0</v>
      </c>
      <c r="D1064" s="73">
        <v>0</v>
      </c>
      <c r="E1064" s="73">
        <v>3.0735399999999999</v>
      </c>
    </row>
    <row r="1065" spans="1:5" x14ac:dyDescent="0.2">
      <c r="A1065" t="s">
        <v>1224</v>
      </c>
      <c r="B1065" s="73">
        <v>0</v>
      </c>
      <c r="C1065" s="73">
        <v>0</v>
      </c>
      <c r="D1065" s="73">
        <v>0</v>
      </c>
      <c r="E1065" s="73">
        <v>2.9967000000000001</v>
      </c>
    </row>
    <row r="1066" spans="1:5" x14ac:dyDescent="0.2">
      <c r="A1066" t="s">
        <v>1225</v>
      </c>
      <c r="B1066" s="73">
        <v>0</v>
      </c>
      <c r="C1066" s="73">
        <v>2.9827400000000002</v>
      </c>
      <c r="D1066" s="73">
        <v>0</v>
      </c>
      <c r="E1066" s="73">
        <v>0</v>
      </c>
    </row>
    <row r="1067" spans="1:5" x14ac:dyDescent="0.2">
      <c r="A1067" t="s">
        <v>1226</v>
      </c>
      <c r="B1067" s="73">
        <v>0</v>
      </c>
      <c r="C1067" s="73">
        <v>0</v>
      </c>
      <c r="D1067" s="73">
        <v>0</v>
      </c>
      <c r="E1067" s="73">
        <v>2.9697100000000001</v>
      </c>
    </row>
    <row r="1068" spans="1:5" x14ac:dyDescent="0.2">
      <c r="A1068" t="s">
        <v>1227</v>
      </c>
      <c r="B1068" s="73">
        <v>0</v>
      </c>
      <c r="C1068" s="73">
        <v>0</v>
      </c>
      <c r="D1068" s="73">
        <v>0</v>
      </c>
      <c r="E1068" s="73">
        <v>2.9628399999999999</v>
      </c>
    </row>
    <row r="1069" spans="1:5" x14ac:dyDescent="0.2">
      <c r="A1069" t="s">
        <v>1228</v>
      </c>
      <c r="B1069" s="73">
        <v>0</v>
      </c>
      <c r="C1069" s="73">
        <v>0</v>
      </c>
      <c r="D1069" s="73">
        <v>0</v>
      </c>
      <c r="E1069" s="73">
        <v>2.9379400000000002</v>
      </c>
    </row>
    <row r="1070" spans="1:5" x14ac:dyDescent="0.2">
      <c r="A1070" t="s">
        <v>1229</v>
      </c>
      <c r="B1070" s="73">
        <v>0</v>
      </c>
      <c r="C1070" s="73">
        <v>0</v>
      </c>
      <c r="D1070" s="73">
        <v>0</v>
      </c>
      <c r="E1070" s="73">
        <v>2.8974500000000001</v>
      </c>
    </row>
    <row r="1071" spans="1:5" x14ac:dyDescent="0.2">
      <c r="A1071" t="s">
        <v>1230</v>
      </c>
      <c r="B1071" s="73">
        <v>0</v>
      </c>
      <c r="C1071" s="73">
        <v>0</v>
      </c>
      <c r="D1071" s="73">
        <v>0</v>
      </c>
      <c r="E1071" s="73">
        <v>2.8970400000000001</v>
      </c>
    </row>
    <row r="1072" spans="1:5" x14ac:dyDescent="0.2">
      <c r="A1072" t="s">
        <v>1231</v>
      </c>
      <c r="B1072" s="73">
        <v>0</v>
      </c>
      <c r="C1072" s="73">
        <v>0</v>
      </c>
      <c r="D1072" s="73">
        <v>0</v>
      </c>
      <c r="E1072" s="73">
        <v>2.8633600000000001</v>
      </c>
    </row>
    <row r="1073" spans="1:5" x14ac:dyDescent="0.2">
      <c r="A1073" t="s">
        <v>1232</v>
      </c>
      <c r="B1073" s="73">
        <v>0</v>
      </c>
      <c r="C1073" s="73">
        <v>0</v>
      </c>
      <c r="D1073" s="73">
        <v>0</v>
      </c>
      <c r="E1073" s="73">
        <v>2.84002</v>
      </c>
    </row>
    <row r="1074" spans="1:5" x14ac:dyDescent="0.2">
      <c r="A1074" t="s">
        <v>1233</v>
      </c>
      <c r="B1074" s="73">
        <v>0</v>
      </c>
      <c r="C1074" s="73">
        <v>0</v>
      </c>
      <c r="D1074" s="73">
        <v>0</v>
      </c>
      <c r="E1074" s="73">
        <v>2.8347199999999999</v>
      </c>
    </row>
    <row r="1075" spans="1:5" x14ac:dyDescent="0.2">
      <c r="A1075" t="s">
        <v>1234</v>
      </c>
      <c r="B1075" s="73">
        <v>0</v>
      </c>
      <c r="C1075" s="73">
        <v>0</v>
      </c>
      <c r="D1075" s="73">
        <v>0</v>
      </c>
      <c r="E1075" s="73">
        <v>2.8174100000000002</v>
      </c>
    </row>
    <row r="1076" spans="1:5" x14ac:dyDescent="0.2">
      <c r="A1076" t="s">
        <v>1235</v>
      </c>
      <c r="B1076" s="73">
        <v>0</v>
      </c>
      <c r="C1076" s="73">
        <v>0</v>
      </c>
      <c r="D1076" s="73">
        <v>0</v>
      </c>
      <c r="E1076" s="73">
        <v>2.8037299999999998</v>
      </c>
    </row>
    <row r="1077" spans="1:5" x14ac:dyDescent="0.2">
      <c r="A1077" t="s">
        <v>1236</v>
      </c>
      <c r="B1077" s="73">
        <v>0</v>
      </c>
      <c r="C1077" s="73">
        <v>0</v>
      </c>
      <c r="D1077" s="73">
        <v>0</v>
      </c>
      <c r="E1077" s="73">
        <v>2.8035399999999999</v>
      </c>
    </row>
    <row r="1078" spans="1:5" x14ac:dyDescent="0.2">
      <c r="A1078" t="s">
        <v>1237</v>
      </c>
      <c r="B1078" s="73">
        <v>0</v>
      </c>
      <c r="C1078" s="73">
        <v>0</v>
      </c>
      <c r="D1078" s="73">
        <v>0</v>
      </c>
      <c r="E1078" s="73">
        <v>2.8018000000000001</v>
      </c>
    </row>
    <row r="1079" spans="1:5" x14ac:dyDescent="0.2">
      <c r="A1079" t="s">
        <v>1238</v>
      </c>
      <c r="B1079" s="73">
        <v>0</v>
      </c>
      <c r="C1079" s="73">
        <v>0</v>
      </c>
      <c r="D1079" s="73">
        <v>2.7642699999999998</v>
      </c>
      <c r="E1079" s="73">
        <v>0</v>
      </c>
    </row>
    <row r="1080" spans="1:5" x14ac:dyDescent="0.2">
      <c r="A1080" t="s">
        <v>1239</v>
      </c>
      <c r="B1080" s="73">
        <v>0</v>
      </c>
      <c r="C1080" s="73">
        <v>0</v>
      </c>
      <c r="D1080" s="73">
        <v>0</v>
      </c>
      <c r="E1080" s="73">
        <v>2.7580399999999998</v>
      </c>
    </row>
    <row r="1081" spans="1:5" x14ac:dyDescent="0.2">
      <c r="A1081" t="s">
        <v>1240</v>
      </c>
      <c r="B1081" s="73">
        <v>0</v>
      </c>
      <c r="C1081" s="73">
        <v>0</v>
      </c>
      <c r="D1081" s="73">
        <v>0</v>
      </c>
      <c r="E1081" s="73">
        <v>2.7442700000000002</v>
      </c>
    </row>
    <row r="1082" spans="1:5" x14ac:dyDescent="0.2">
      <c r="A1082" t="s">
        <v>1241</v>
      </c>
      <c r="B1082" s="73">
        <v>0</v>
      </c>
      <c r="C1082" s="73">
        <v>0</v>
      </c>
      <c r="D1082" s="73">
        <v>0</v>
      </c>
      <c r="E1082" s="73">
        <v>2.74139</v>
      </c>
    </row>
    <row r="1083" spans="1:5" x14ac:dyDescent="0.2">
      <c r="A1083" t="s">
        <v>1242</v>
      </c>
      <c r="B1083" s="73">
        <v>0</v>
      </c>
      <c r="C1083" s="73">
        <v>0</v>
      </c>
      <c r="D1083" s="73">
        <v>0</v>
      </c>
      <c r="E1083" s="73">
        <v>2.6836199999999999</v>
      </c>
    </row>
    <row r="1084" spans="1:5" x14ac:dyDescent="0.2">
      <c r="A1084" t="s">
        <v>1243</v>
      </c>
      <c r="B1084" s="73">
        <v>0</v>
      </c>
      <c r="C1084" s="73">
        <v>0</v>
      </c>
      <c r="D1084" s="73">
        <v>0</v>
      </c>
      <c r="E1084" s="73">
        <v>2.6496900000000001</v>
      </c>
    </row>
    <row r="1085" spans="1:5" x14ac:dyDescent="0.2">
      <c r="A1085" t="s">
        <v>1244</v>
      </c>
      <c r="B1085" s="73">
        <v>0</v>
      </c>
      <c r="C1085" s="73">
        <v>0</v>
      </c>
      <c r="D1085" s="73">
        <v>0</v>
      </c>
      <c r="E1085" s="73">
        <v>2.5581700000000001</v>
      </c>
    </row>
    <row r="1086" spans="1:5" x14ac:dyDescent="0.2">
      <c r="A1086" t="s">
        <v>1245</v>
      </c>
      <c r="B1086" s="73">
        <v>0</v>
      </c>
      <c r="C1086" s="73">
        <v>0</v>
      </c>
      <c r="D1086" s="73">
        <v>0</v>
      </c>
      <c r="E1086" s="73">
        <v>2.54379</v>
      </c>
    </row>
    <row r="1087" spans="1:5" x14ac:dyDescent="0.2">
      <c r="A1087" t="s">
        <v>1246</v>
      </c>
      <c r="B1087" s="73">
        <v>0</v>
      </c>
      <c r="C1087" s="73">
        <v>0</v>
      </c>
      <c r="D1087" s="73">
        <v>0</v>
      </c>
      <c r="E1087" s="73">
        <v>2.5305499999999999</v>
      </c>
    </row>
    <row r="1088" spans="1:5" x14ac:dyDescent="0.2">
      <c r="A1088" t="s">
        <v>1247</v>
      </c>
      <c r="B1088" s="73">
        <v>0</v>
      </c>
      <c r="C1088" s="73">
        <v>0</v>
      </c>
      <c r="D1088" s="73">
        <v>0</v>
      </c>
      <c r="E1088" s="73">
        <v>2.5094599999999998</v>
      </c>
    </row>
    <row r="1089" spans="1:5" x14ac:dyDescent="0.2">
      <c r="A1089" t="s">
        <v>1248</v>
      </c>
      <c r="B1089" s="73">
        <v>0</v>
      </c>
      <c r="C1089" s="73">
        <v>0</v>
      </c>
      <c r="D1089" s="73">
        <v>2.4855999999999998</v>
      </c>
      <c r="E1089" s="73">
        <v>0</v>
      </c>
    </row>
    <row r="1090" spans="1:5" x14ac:dyDescent="0.2">
      <c r="A1090" t="s">
        <v>1249</v>
      </c>
      <c r="B1090" s="73">
        <v>0</v>
      </c>
      <c r="C1090" s="73">
        <v>2.4065300000000001</v>
      </c>
      <c r="D1090" s="73">
        <v>0</v>
      </c>
      <c r="E1090" s="73">
        <v>0</v>
      </c>
    </row>
    <row r="1091" spans="1:5" x14ac:dyDescent="0.2">
      <c r="A1091" t="s">
        <v>1250</v>
      </c>
      <c r="B1091" s="73">
        <v>0</v>
      </c>
      <c r="C1091" s="73">
        <v>0</v>
      </c>
      <c r="D1091" s="73">
        <v>0</v>
      </c>
      <c r="E1091" s="73">
        <v>2.40476</v>
      </c>
    </row>
    <row r="1092" spans="1:5" x14ac:dyDescent="0.2">
      <c r="A1092" t="s">
        <v>1251</v>
      </c>
      <c r="B1092" s="73">
        <v>0</v>
      </c>
      <c r="C1092" s="73">
        <v>0</v>
      </c>
      <c r="D1092" s="73">
        <v>0</v>
      </c>
      <c r="E1092" s="73">
        <v>2.3685299999999998</v>
      </c>
    </row>
    <row r="1093" spans="1:5" x14ac:dyDescent="0.2">
      <c r="A1093" t="s">
        <v>1252</v>
      </c>
      <c r="B1093" s="73">
        <v>0</v>
      </c>
      <c r="C1093" s="73">
        <v>0</v>
      </c>
      <c r="D1093" s="73">
        <v>0</v>
      </c>
      <c r="E1093" s="73">
        <v>2.3366799999999999</v>
      </c>
    </row>
    <row r="1094" spans="1:5" x14ac:dyDescent="0.2">
      <c r="A1094" t="s">
        <v>1253</v>
      </c>
      <c r="B1094" s="73">
        <v>0</v>
      </c>
      <c r="C1094" s="73">
        <v>0</v>
      </c>
      <c r="D1094" s="73">
        <v>2.3245</v>
      </c>
      <c r="E1094" s="73">
        <v>0</v>
      </c>
    </row>
    <row r="1095" spans="1:5" x14ac:dyDescent="0.2">
      <c r="A1095" t="s">
        <v>1254</v>
      </c>
      <c r="B1095" s="73">
        <v>0</v>
      </c>
      <c r="C1095" s="73">
        <v>0</v>
      </c>
      <c r="D1095" s="73">
        <v>0</v>
      </c>
      <c r="E1095" s="73">
        <v>2.31453</v>
      </c>
    </row>
    <row r="1096" spans="1:5" x14ac:dyDescent="0.2">
      <c r="A1096" t="s">
        <v>1255</v>
      </c>
      <c r="B1096" s="73">
        <v>0</v>
      </c>
      <c r="C1096" s="73">
        <v>0</v>
      </c>
      <c r="D1096" s="73">
        <v>0</v>
      </c>
      <c r="E1096" s="73">
        <v>2.3051599999999999</v>
      </c>
    </row>
    <row r="1097" spans="1:5" x14ac:dyDescent="0.2">
      <c r="A1097" t="s">
        <v>1256</v>
      </c>
      <c r="B1097" s="73">
        <v>0</v>
      </c>
      <c r="C1097" s="73">
        <v>2.29833</v>
      </c>
      <c r="D1097" s="73">
        <v>0</v>
      </c>
      <c r="E1097" s="73">
        <v>0</v>
      </c>
    </row>
    <row r="1098" spans="1:5" x14ac:dyDescent="0.2">
      <c r="A1098" t="s">
        <v>1257</v>
      </c>
      <c r="B1098" s="73">
        <v>0</v>
      </c>
      <c r="C1098" s="73">
        <v>0</v>
      </c>
      <c r="D1098" s="73">
        <v>0</v>
      </c>
      <c r="E1098" s="73">
        <v>2.2726999999999999</v>
      </c>
    </row>
    <row r="1099" spans="1:5" x14ac:dyDescent="0.2">
      <c r="A1099" t="s">
        <v>1258</v>
      </c>
      <c r="B1099" s="73">
        <v>0</v>
      </c>
      <c r="C1099" s="73">
        <v>0</v>
      </c>
      <c r="D1099" s="73">
        <v>0</v>
      </c>
      <c r="E1099" s="73">
        <v>2.24472</v>
      </c>
    </row>
    <row r="1100" spans="1:5" x14ac:dyDescent="0.2">
      <c r="A1100" t="s">
        <v>1259</v>
      </c>
      <c r="B1100" s="73">
        <v>0</v>
      </c>
      <c r="C1100" s="73">
        <v>0</v>
      </c>
      <c r="D1100" s="73">
        <v>0</v>
      </c>
      <c r="E1100" s="73">
        <v>2.2197800000000001</v>
      </c>
    </row>
    <row r="1101" spans="1:5" x14ac:dyDescent="0.2">
      <c r="A1101" t="s">
        <v>1260</v>
      </c>
      <c r="B1101" s="73">
        <v>0</v>
      </c>
      <c r="C1101" s="73">
        <v>0</v>
      </c>
      <c r="D1101" s="73">
        <v>0</v>
      </c>
      <c r="E1101" s="73">
        <v>2.1715200000000001</v>
      </c>
    </row>
    <row r="1102" spans="1:5" x14ac:dyDescent="0.2">
      <c r="A1102" t="s">
        <v>1261</v>
      </c>
      <c r="B1102" s="73">
        <v>0</v>
      </c>
      <c r="C1102" s="73">
        <v>0</v>
      </c>
      <c r="D1102" s="73">
        <v>0</v>
      </c>
      <c r="E1102" s="73">
        <v>2.1558999999999999</v>
      </c>
    </row>
    <row r="1103" spans="1:5" x14ac:dyDescent="0.2">
      <c r="A1103" t="s">
        <v>1262</v>
      </c>
      <c r="B1103" s="73">
        <v>0</v>
      </c>
      <c r="C1103" s="73">
        <v>0</v>
      </c>
      <c r="D1103" s="73">
        <v>0</v>
      </c>
      <c r="E1103" s="73">
        <v>2.1153200000000001</v>
      </c>
    </row>
    <row r="1104" spans="1:5" x14ac:dyDescent="0.2">
      <c r="A1104" t="s">
        <v>1263</v>
      </c>
      <c r="B1104" s="73">
        <v>0</v>
      </c>
      <c r="C1104" s="73">
        <v>0</v>
      </c>
      <c r="D1104" s="73">
        <v>0</v>
      </c>
      <c r="E1104" s="73">
        <v>2.1029499999999999</v>
      </c>
    </row>
    <row r="1105" spans="1:5" x14ac:dyDescent="0.2">
      <c r="A1105" t="s">
        <v>1264</v>
      </c>
      <c r="B1105" s="73">
        <v>0</v>
      </c>
      <c r="C1105" s="73">
        <v>0</v>
      </c>
      <c r="D1105" s="73">
        <v>0</v>
      </c>
      <c r="E1105" s="73">
        <v>2.0769299999999999</v>
      </c>
    </row>
    <row r="1106" spans="1:5" x14ac:dyDescent="0.2">
      <c r="A1106" t="s">
        <v>1265</v>
      </c>
      <c r="B1106" s="73">
        <v>0</v>
      </c>
      <c r="C1106" s="73">
        <v>0</v>
      </c>
      <c r="D1106" s="73">
        <v>0</v>
      </c>
      <c r="E1106" s="73">
        <v>2.03857</v>
      </c>
    </row>
    <row r="1107" spans="1:5" x14ac:dyDescent="0.2">
      <c r="A1107" t="s">
        <v>1266</v>
      </c>
      <c r="B1107" s="73">
        <v>0</v>
      </c>
      <c r="C1107" s="73">
        <v>0</v>
      </c>
      <c r="D1107" s="73">
        <v>0</v>
      </c>
      <c r="E1107" s="73">
        <v>1.9978</v>
      </c>
    </row>
    <row r="1108" spans="1:5" x14ac:dyDescent="0.2">
      <c r="A1108" t="s">
        <v>1267</v>
      </c>
      <c r="B1108" s="73">
        <v>0</v>
      </c>
      <c r="C1108" s="73">
        <v>0</v>
      </c>
      <c r="D1108" s="73">
        <v>0</v>
      </c>
      <c r="E1108" s="73">
        <v>1.97699</v>
      </c>
    </row>
    <row r="1109" spans="1:5" x14ac:dyDescent="0.2">
      <c r="A1109" t="s">
        <v>1268</v>
      </c>
      <c r="B1109" s="73">
        <v>0</v>
      </c>
      <c r="C1109" s="73">
        <v>0</v>
      </c>
      <c r="D1109" s="73">
        <v>0</v>
      </c>
      <c r="E1109" s="73">
        <v>1.95661</v>
      </c>
    </row>
    <row r="1110" spans="1:5" x14ac:dyDescent="0.2">
      <c r="A1110" t="s">
        <v>1269</v>
      </c>
      <c r="B1110" s="73">
        <v>0</v>
      </c>
      <c r="C1110" s="73">
        <v>0</v>
      </c>
      <c r="D1110" s="73">
        <v>0</v>
      </c>
      <c r="E1110" s="73">
        <v>1.9490799999999999</v>
      </c>
    </row>
    <row r="1111" spans="1:5" x14ac:dyDescent="0.2">
      <c r="A1111" t="s">
        <v>1270</v>
      </c>
      <c r="B1111" s="73">
        <v>0</v>
      </c>
      <c r="C1111" s="73">
        <v>0</v>
      </c>
      <c r="D1111" s="73">
        <v>0</v>
      </c>
      <c r="E1111" s="73">
        <v>1.93336</v>
      </c>
    </row>
    <row r="1112" spans="1:5" x14ac:dyDescent="0.2">
      <c r="A1112" t="s">
        <v>1271</v>
      </c>
      <c r="B1112" s="73">
        <v>0</v>
      </c>
      <c r="C1112" s="73">
        <v>0</v>
      </c>
      <c r="D1112" s="73">
        <v>1.9072800000000001</v>
      </c>
      <c r="E1112" s="73">
        <v>0</v>
      </c>
    </row>
    <row r="1113" spans="1:5" x14ac:dyDescent="0.2">
      <c r="A1113" t="s">
        <v>1272</v>
      </c>
      <c r="B1113" s="73">
        <v>0</v>
      </c>
      <c r="C1113" s="73">
        <v>0</v>
      </c>
      <c r="D1113" s="73">
        <v>0</v>
      </c>
      <c r="E1113" s="73">
        <v>1.8819900000000001</v>
      </c>
    </row>
    <row r="1114" spans="1:5" x14ac:dyDescent="0.2">
      <c r="A1114" t="s">
        <v>1273</v>
      </c>
      <c r="B1114" s="73">
        <v>0</v>
      </c>
      <c r="C1114" s="73">
        <v>0</v>
      </c>
      <c r="D1114" s="73">
        <v>0</v>
      </c>
      <c r="E1114" s="73">
        <v>1.83195</v>
      </c>
    </row>
    <row r="1115" spans="1:5" x14ac:dyDescent="0.2">
      <c r="A1115" t="s">
        <v>1274</v>
      </c>
      <c r="B1115" s="73">
        <v>0</v>
      </c>
      <c r="C1115" s="73">
        <v>0</v>
      </c>
      <c r="D1115" s="73">
        <v>0</v>
      </c>
      <c r="E1115" s="73">
        <v>1.8161799999999999</v>
      </c>
    </row>
    <row r="1116" spans="1:5" x14ac:dyDescent="0.2">
      <c r="A1116" t="s">
        <v>1275</v>
      </c>
      <c r="B1116" s="73">
        <v>0</v>
      </c>
      <c r="C1116" s="73">
        <v>0</v>
      </c>
      <c r="D1116" s="73">
        <v>0</v>
      </c>
      <c r="E1116" s="73">
        <v>1.7866599999999999</v>
      </c>
    </row>
    <row r="1117" spans="1:5" x14ac:dyDescent="0.2">
      <c r="A1117" t="s">
        <v>1276</v>
      </c>
      <c r="B1117" s="73">
        <v>0</v>
      </c>
      <c r="C1117" s="73">
        <v>0</v>
      </c>
      <c r="D1117" s="73">
        <v>0</v>
      </c>
      <c r="E1117" s="73">
        <v>1.77224</v>
      </c>
    </row>
    <row r="1118" spans="1:5" x14ac:dyDescent="0.2">
      <c r="A1118" t="s">
        <v>1277</v>
      </c>
      <c r="B1118" s="73">
        <v>0</v>
      </c>
      <c r="C1118" s="73">
        <v>0</v>
      </c>
      <c r="D1118" s="73">
        <v>0</v>
      </c>
      <c r="E1118" s="73">
        <v>1.7629999999999999</v>
      </c>
    </row>
    <row r="1119" spans="1:5" x14ac:dyDescent="0.2">
      <c r="A1119" t="s">
        <v>1278</v>
      </c>
      <c r="B1119" s="73">
        <v>1.7250000000000001</v>
      </c>
      <c r="C1119" s="73">
        <v>0</v>
      </c>
      <c r="D1119" s="73">
        <v>0</v>
      </c>
      <c r="E1119" s="73">
        <v>0</v>
      </c>
    </row>
    <row r="1120" spans="1:5" x14ac:dyDescent="0.2">
      <c r="A1120" t="s">
        <v>1279</v>
      </c>
      <c r="B1120" s="73">
        <v>0</v>
      </c>
      <c r="C1120" s="73">
        <v>0</v>
      </c>
      <c r="D1120" s="73">
        <v>0</v>
      </c>
      <c r="E1120" s="73">
        <v>1.72224</v>
      </c>
    </row>
    <row r="1121" spans="1:5" x14ac:dyDescent="0.2">
      <c r="A1121" t="s">
        <v>1280</v>
      </c>
      <c r="B1121" s="73">
        <v>0</v>
      </c>
      <c r="C1121" s="73">
        <v>0</v>
      </c>
      <c r="D1121" s="73">
        <v>0</v>
      </c>
      <c r="E1121" s="73">
        <v>1.63754</v>
      </c>
    </row>
    <row r="1122" spans="1:5" x14ac:dyDescent="0.2">
      <c r="A1122" t="s">
        <v>1281</v>
      </c>
      <c r="B1122" s="73">
        <v>0</v>
      </c>
      <c r="C1122" s="73">
        <v>0</v>
      </c>
      <c r="D1122" s="73">
        <v>0</v>
      </c>
      <c r="E1122" s="73">
        <v>1.61114</v>
      </c>
    </row>
    <row r="1123" spans="1:5" x14ac:dyDescent="0.2">
      <c r="A1123" t="s">
        <v>1282</v>
      </c>
      <c r="B1123" s="73">
        <v>0</v>
      </c>
      <c r="C1123" s="73">
        <v>0</v>
      </c>
      <c r="D1123" s="73">
        <v>0</v>
      </c>
      <c r="E1123" s="73">
        <v>1.61113</v>
      </c>
    </row>
    <row r="1124" spans="1:5" x14ac:dyDescent="0.2">
      <c r="A1124" t="s">
        <v>1283</v>
      </c>
      <c r="B1124" s="73">
        <v>0</v>
      </c>
      <c r="C1124" s="73">
        <v>0</v>
      </c>
      <c r="D1124" s="73">
        <v>0</v>
      </c>
      <c r="E1124" s="73">
        <v>1.61113</v>
      </c>
    </row>
    <row r="1125" spans="1:5" x14ac:dyDescent="0.2">
      <c r="A1125" t="s">
        <v>1284</v>
      </c>
      <c r="B1125" s="73">
        <v>0</v>
      </c>
      <c r="C1125" s="73">
        <v>0</v>
      </c>
      <c r="D1125" s="73">
        <v>0</v>
      </c>
      <c r="E1125" s="73">
        <v>1.5783700000000001</v>
      </c>
    </row>
    <row r="1126" spans="1:5" x14ac:dyDescent="0.2">
      <c r="A1126" t="s">
        <v>1285</v>
      </c>
      <c r="B1126" s="73">
        <v>0</v>
      </c>
      <c r="C1126" s="73">
        <v>1.5687</v>
      </c>
      <c r="D1126" s="73">
        <v>0</v>
      </c>
      <c r="E1126" s="73">
        <v>0</v>
      </c>
    </row>
    <row r="1127" spans="1:5" x14ac:dyDescent="0.2">
      <c r="A1127" t="s">
        <v>1286</v>
      </c>
      <c r="B1127" s="73">
        <v>0</v>
      </c>
      <c r="C1127" s="73">
        <v>0</v>
      </c>
      <c r="D1127" s="73">
        <v>0</v>
      </c>
      <c r="E1127" s="73">
        <v>1.56454</v>
      </c>
    </row>
    <row r="1128" spans="1:5" x14ac:dyDescent="0.2">
      <c r="A1128" t="s">
        <v>1287</v>
      </c>
      <c r="B1128" s="73">
        <v>0</v>
      </c>
      <c r="C1128" s="73">
        <v>0</v>
      </c>
      <c r="D1128" s="73">
        <v>0</v>
      </c>
      <c r="E1128" s="73">
        <v>1.54759</v>
      </c>
    </row>
    <row r="1129" spans="1:5" x14ac:dyDescent="0.2">
      <c r="A1129" t="s">
        <v>1288</v>
      </c>
      <c r="B1129" s="73">
        <v>0</v>
      </c>
      <c r="C1129" s="73">
        <v>0</v>
      </c>
      <c r="D1129" s="73">
        <v>0</v>
      </c>
      <c r="E1129" s="73">
        <v>1.5140499999999999</v>
      </c>
    </row>
    <row r="1130" spans="1:5" x14ac:dyDescent="0.2">
      <c r="A1130" t="s">
        <v>1289</v>
      </c>
      <c r="B1130" s="73">
        <v>0</v>
      </c>
      <c r="C1130" s="73">
        <v>0</v>
      </c>
      <c r="D1130" s="73">
        <v>0</v>
      </c>
      <c r="E1130" s="73">
        <v>1.51349</v>
      </c>
    </row>
    <row r="1131" spans="1:5" x14ac:dyDescent="0.2">
      <c r="A1131" t="s">
        <v>1290</v>
      </c>
      <c r="B1131" s="73">
        <v>0</v>
      </c>
      <c r="C1131" s="73">
        <v>0</v>
      </c>
      <c r="D1131" s="73">
        <v>0</v>
      </c>
      <c r="E1131" s="73">
        <v>1.4567300000000001</v>
      </c>
    </row>
    <row r="1132" spans="1:5" x14ac:dyDescent="0.2">
      <c r="A1132" t="s">
        <v>1291</v>
      </c>
      <c r="B1132" s="73">
        <v>0</v>
      </c>
      <c r="C1132" s="73">
        <v>0</v>
      </c>
      <c r="D1132" s="73">
        <v>0</v>
      </c>
      <c r="E1132" s="73">
        <v>1.4398599999999999</v>
      </c>
    </row>
    <row r="1133" spans="1:5" x14ac:dyDescent="0.2">
      <c r="A1133" t="s">
        <v>1292</v>
      </c>
      <c r="B1133" s="73">
        <v>0</v>
      </c>
      <c r="C1133" s="73">
        <v>0</v>
      </c>
      <c r="D1133" s="73">
        <v>0</v>
      </c>
      <c r="E1133" s="73">
        <v>1.39846</v>
      </c>
    </row>
    <row r="1134" spans="1:5" x14ac:dyDescent="0.2">
      <c r="A1134" t="s">
        <v>1293</v>
      </c>
      <c r="B1134" s="73">
        <v>0</v>
      </c>
      <c r="C1134" s="73">
        <v>0</v>
      </c>
      <c r="D1134" s="73">
        <v>0</v>
      </c>
      <c r="E1134" s="73">
        <v>1.3924099999999999</v>
      </c>
    </row>
    <row r="1135" spans="1:5" x14ac:dyDescent="0.2">
      <c r="A1135" t="s">
        <v>1294</v>
      </c>
      <c r="B1135" s="73">
        <v>0</v>
      </c>
      <c r="C1135" s="73">
        <v>0</v>
      </c>
      <c r="D1135" s="73">
        <v>0</v>
      </c>
      <c r="E1135" s="73">
        <v>1.3873599999999999</v>
      </c>
    </row>
    <row r="1136" spans="1:5" x14ac:dyDescent="0.2">
      <c r="A1136" t="s">
        <v>1295</v>
      </c>
      <c r="B1136" s="73">
        <v>0</v>
      </c>
      <c r="C1136" s="73">
        <v>0</v>
      </c>
      <c r="D1136" s="73">
        <v>0</v>
      </c>
      <c r="E1136" s="73">
        <v>1.3830899999999999</v>
      </c>
    </row>
    <row r="1137" spans="1:5" x14ac:dyDescent="0.2">
      <c r="A1137" t="s">
        <v>1296</v>
      </c>
      <c r="B1137" s="73">
        <v>0</v>
      </c>
      <c r="C1137" s="73">
        <v>0</v>
      </c>
      <c r="D1137" s="73">
        <v>0</v>
      </c>
      <c r="E1137" s="73">
        <v>1.3729</v>
      </c>
    </row>
    <row r="1138" spans="1:5" x14ac:dyDescent="0.2">
      <c r="A1138" t="s">
        <v>1297</v>
      </c>
      <c r="B1138" s="73">
        <v>0</v>
      </c>
      <c r="C1138" s="73">
        <v>0</v>
      </c>
      <c r="D1138" s="73">
        <v>0</v>
      </c>
      <c r="E1138" s="73">
        <v>1.3621399999999999</v>
      </c>
    </row>
    <row r="1139" spans="1:5" x14ac:dyDescent="0.2">
      <c r="A1139" t="s">
        <v>1298</v>
      </c>
      <c r="B1139" s="73">
        <v>0</v>
      </c>
      <c r="C1139" s="73">
        <v>0</v>
      </c>
      <c r="D1139" s="73">
        <v>0</v>
      </c>
      <c r="E1139" s="73">
        <v>1.3143400000000001</v>
      </c>
    </row>
    <row r="1140" spans="1:5" x14ac:dyDescent="0.2">
      <c r="A1140" t="s">
        <v>1299</v>
      </c>
      <c r="B1140" s="73">
        <v>0</v>
      </c>
      <c r="C1140" s="73">
        <v>0</v>
      </c>
      <c r="D1140" s="73">
        <v>0</v>
      </c>
      <c r="E1140" s="73">
        <v>1.30291</v>
      </c>
    </row>
    <row r="1141" spans="1:5" x14ac:dyDescent="0.2">
      <c r="A1141" t="s">
        <v>1300</v>
      </c>
      <c r="B1141" s="73">
        <v>0</v>
      </c>
      <c r="C1141" s="73">
        <v>0</v>
      </c>
      <c r="D1141" s="73">
        <v>0</v>
      </c>
      <c r="E1141" s="73">
        <v>1.2888999999999999</v>
      </c>
    </row>
    <row r="1142" spans="1:5" x14ac:dyDescent="0.2">
      <c r="A1142" t="s">
        <v>1301</v>
      </c>
      <c r="B1142" s="73">
        <v>0</v>
      </c>
      <c r="C1142" s="73">
        <v>0</v>
      </c>
      <c r="D1142" s="73">
        <v>0</v>
      </c>
      <c r="E1142" s="73">
        <v>1.2798700000000001</v>
      </c>
    </row>
    <row r="1143" spans="1:5" x14ac:dyDescent="0.2">
      <c r="A1143" t="s">
        <v>1302</v>
      </c>
      <c r="B1143" s="73">
        <v>0</v>
      </c>
      <c r="C1143" s="73">
        <v>0</v>
      </c>
      <c r="D1143" s="73">
        <v>0</v>
      </c>
      <c r="E1143" s="73">
        <v>1.27311</v>
      </c>
    </row>
    <row r="1144" spans="1:5" x14ac:dyDescent="0.2">
      <c r="A1144" t="s">
        <v>1303</v>
      </c>
      <c r="B1144" s="73">
        <v>0</v>
      </c>
      <c r="C1144" s="73">
        <v>0</v>
      </c>
      <c r="D1144" s="73">
        <v>0</v>
      </c>
      <c r="E1144" s="73">
        <v>1.2486299999999999</v>
      </c>
    </row>
    <row r="1145" spans="1:5" x14ac:dyDescent="0.2">
      <c r="A1145" t="s">
        <v>1304</v>
      </c>
      <c r="B1145" s="73">
        <v>0</v>
      </c>
      <c r="C1145" s="73">
        <v>0</v>
      </c>
      <c r="D1145" s="73">
        <v>0</v>
      </c>
      <c r="E1145" s="73">
        <v>1.2486299999999999</v>
      </c>
    </row>
    <row r="1146" spans="1:5" x14ac:dyDescent="0.2">
      <c r="A1146" t="s">
        <v>1305</v>
      </c>
      <c r="B1146" s="73">
        <v>0</v>
      </c>
      <c r="C1146" s="73">
        <v>0</v>
      </c>
      <c r="D1146" s="73">
        <v>0</v>
      </c>
      <c r="E1146" s="73">
        <v>1.2395099999999999</v>
      </c>
    </row>
    <row r="1147" spans="1:5" x14ac:dyDescent="0.2">
      <c r="A1147" t="s">
        <v>1306</v>
      </c>
      <c r="B1147" s="73">
        <v>0</v>
      </c>
      <c r="C1147" s="73">
        <v>0</v>
      </c>
      <c r="D1147" s="73">
        <v>0</v>
      </c>
      <c r="E1147" s="73">
        <v>1.22942</v>
      </c>
    </row>
    <row r="1148" spans="1:5" x14ac:dyDescent="0.2">
      <c r="A1148" t="s">
        <v>1307</v>
      </c>
      <c r="B1148" s="73">
        <v>0</v>
      </c>
      <c r="C1148" s="73">
        <v>0</v>
      </c>
      <c r="D1148" s="73">
        <v>0</v>
      </c>
      <c r="E1148" s="73">
        <v>1.2281599999999999</v>
      </c>
    </row>
    <row r="1149" spans="1:5" x14ac:dyDescent="0.2">
      <c r="A1149" t="s">
        <v>1308</v>
      </c>
      <c r="B1149" s="73">
        <v>0</v>
      </c>
      <c r="C1149" s="73">
        <v>0</v>
      </c>
      <c r="D1149" s="73">
        <v>0</v>
      </c>
      <c r="E1149" s="73">
        <v>1.2231399999999999</v>
      </c>
    </row>
    <row r="1150" spans="1:5" x14ac:dyDescent="0.2">
      <c r="A1150" t="s">
        <v>1309</v>
      </c>
      <c r="B1150" s="73">
        <v>0</v>
      </c>
      <c r="C1150" s="73">
        <v>0</v>
      </c>
      <c r="D1150" s="73">
        <v>0</v>
      </c>
      <c r="E1150" s="73">
        <v>1.2162599999999999</v>
      </c>
    </row>
    <row r="1151" spans="1:5" x14ac:dyDescent="0.2">
      <c r="A1151" t="s">
        <v>1310</v>
      </c>
      <c r="B1151" s="73">
        <v>0</v>
      </c>
      <c r="C1151" s="73">
        <v>0</v>
      </c>
      <c r="D1151" s="73">
        <v>0</v>
      </c>
      <c r="E1151" s="73">
        <v>1.1829099999999999</v>
      </c>
    </row>
    <row r="1152" spans="1:5" x14ac:dyDescent="0.2">
      <c r="A1152" t="s">
        <v>1311</v>
      </c>
      <c r="B1152" s="73">
        <v>0</v>
      </c>
      <c r="C1152" s="73">
        <v>0</v>
      </c>
      <c r="D1152" s="73">
        <v>0</v>
      </c>
      <c r="E1152" s="73">
        <v>1.1751799999999999</v>
      </c>
    </row>
    <row r="1153" spans="1:5" x14ac:dyDescent="0.2">
      <c r="A1153" t="s">
        <v>1312</v>
      </c>
      <c r="B1153" s="73">
        <v>0</v>
      </c>
      <c r="C1153" s="73">
        <v>0</v>
      </c>
      <c r="D1153" s="73">
        <v>0</v>
      </c>
      <c r="E1153" s="73">
        <v>1.1751799999999999</v>
      </c>
    </row>
    <row r="1154" spans="1:5" x14ac:dyDescent="0.2">
      <c r="A1154" t="s">
        <v>1313</v>
      </c>
      <c r="B1154" s="73">
        <v>0</v>
      </c>
      <c r="C1154" s="73">
        <v>0</v>
      </c>
      <c r="D1154" s="73">
        <v>0</v>
      </c>
      <c r="E1154" s="73">
        <v>1.16377</v>
      </c>
    </row>
    <row r="1155" spans="1:5" x14ac:dyDescent="0.2">
      <c r="A1155" t="s">
        <v>1314</v>
      </c>
      <c r="B1155" s="73">
        <v>0</v>
      </c>
      <c r="C1155" s="73">
        <v>0</v>
      </c>
      <c r="D1155" s="73">
        <v>0</v>
      </c>
      <c r="E1155" s="73">
        <v>1.1581399999999999</v>
      </c>
    </row>
    <row r="1156" spans="1:5" x14ac:dyDescent="0.2">
      <c r="A1156" t="s">
        <v>1315</v>
      </c>
      <c r="B1156" s="73">
        <v>0</v>
      </c>
      <c r="C1156" s="73">
        <v>0</v>
      </c>
      <c r="D1156" s="73">
        <v>0</v>
      </c>
      <c r="E1156" s="73">
        <v>1.14161</v>
      </c>
    </row>
    <row r="1157" spans="1:5" x14ac:dyDescent="0.2">
      <c r="A1157" t="s">
        <v>1316</v>
      </c>
      <c r="B1157" s="73">
        <v>0</v>
      </c>
      <c r="C1157" s="73">
        <v>0</v>
      </c>
      <c r="D1157" s="73">
        <v>0</v>
      </c>
      <c r="E1157" s="73">
        <v>1.0879099999999999</v>
      </c>
    </row>
    <row r="1158" spans="1:5" x14ac:dyDescent="0.2">
      <c r="A1158" t="s">
        <v>1317</v>
      </c>
      <c r="B1158" s="73">
        <v>0</v>
      </c>
      <c r="C1158" s="73">
        <v>0</v>
      </c>
      <c r="D1158" s="73">
        <v>0</v>
      </c>
      <c r="E1158" s="73">
        <v>1.0857600000000001</v>
      </c>
    </row>
    <row r="1159" spans="1:5" x14ac:dyDescent="0.2">
      <c r="A1159" t="s">
        <v>1318</v>
      </c>
      <c r="B1159" s="73">
        <v>0</v>
      </c>
      <c r="C1159" s="73">
        <v>0</v>
      </c>
      <c r="D1159" s="73">
        <v>0</v>
      </c>
      <c r="E1159" s="73">
        <v>1.0831500000000001</v>
      </c>
    </row>
    <row r="1160" spans="1:5" x14ac:dyDescent="0.2">
      <c r="A1160" t="s">
        <v>1319</v>
      </c>
      <c r="B1160" s="73">
        <v>0</v>
      </c>
      <c r="C1160" s="73">
        <v>0</v>
      </c>
      <c r="D1160" s="73">
        <v>0</v>
      </c>
      <c r="E1160" s="73">
        <v>1.04941</v>
      </c>
    </row>
    <row r="1161" spans="1:5" x14ac:dyDescent="0.2">
      <c r="A1161" t="s">
        <v>1320</v>
      </c>
      <c r="B1161" s="73">
        <v>0</v>
      </c>
      <c r="C1161" s="73">
        <v>0</v>
      </c>
      <c r="D1161" s="73">
        <v>0</v>
      </c>
      <c r="E1161" s="73">
        <v>1.04647</v>
      </c>
    </row>
    <row r="1162" spans="1:5" x14ac:dyDescent="0.2">
      <c r="A1162" t="s">
        <v>1321</v>
      </c>
      <c r="B1162" s="73">
        <v>0</v>
      </c>
      <c r="C1162" s="73">
        <v>0</v>
      </c>
      <c r="D1162" s="73">
        <v>0</v>
      </c>
      <c r="E1162" s="73">
        <v>1.0405199999999999</v>
      </c>
    </row>
    <row r="1163" spans="1:5" x14ac:dyDescent="0.2">
      <c r="A1163" t="s">
        <v>1322</v>
      </c>
      <c r="B1163" s="73">
        <v>0</v>
      </c>
      <c r="C1163" s="73">
        <v>0</v>
      </c>
      <c r="D1163" s="73">
        <v>0</v>
      </c>
      <c r="E1163" s="73">
        <v>0.989012</v>
      </c>
    </row>
    <row r="1164" spans="1:5" x14ac:dyDescent="0.2">
      <c r="A1164" t="s">
        <v>1323</v>
      </c>
      <c r="B1164" s="73">
        <v>0</v>
      </c>
      <c r="C1164" s="73">
        <v>0</v>
      </c>
      <c r="D1164" s="73">
        <v>0</v>
      </c>
      <c r="E1164" s="73">
        <v>0.98728700000000003</v>
      </c>
    </row>
    <row r="1165" spans="1:5" x14ac:dyDescent="0.2">
      <c r="A1165" t="s">
        <v>1324</v>
      </c>
      <c r="B1165" s="73">
        <v>0</v>
      </c>
      <c r="C1165" s="73">
        <v>0</v>
      </c>
      <c r="D1165" s="73">
        <v>0</v>
      </c>
      <c r="E1165" s="73">
        <v>0.95547499999999996</v>
      </c>
    </row>
    <row r="1166" spans="1:5" x14ac:dyDescent="0.2">
      <c r="A1166" t="s">
        <v>1325</v>
      </c>
      <c r="B1166" s="73">
        <v>0</v>
      </c>
      <c r="C1166" s="73">
        <v>0</v>
      </c>
      <c r="D1166" s="73">
        <v>0</v>
      </c>
      <c r="E1166" s="73">
        <v>0.94832300000000003</v>
      </c>
    </row>
    <row r="1167" spans="1:5" x14ac:dyDescent="0.2">
      <c r="A1167" t="s">
        <v>1326</v>
      </c>
      <c r="B1167" s="73">
        <v>0</v>
      </c>
      <c r="C1167" s="73">
        <v>0</v>
      </c>
      <c r="D1167" s="73">
        <v>0</v>
      </c>
      <c r="E1167" s="73">
        <v>0.936470000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876F2-9116-BD41-BF7E-AA78A5E000B5}">
  <dimension ref="A1:I174"/>
  <sheetViews>
    <sheetView tabSelected="1" zoomScale="120" zoomScaleNormal="120" workbookViewId="0">
      <pane ySplit="1" topLeftCell="A96" activePane="bottomLeft" state="frozen"/>
      <selection pane="bottomLeft" activeCell="I106" sqref="I106"/>
    </sheetView>
  </sheetViews>
  <sheetFormatPr baseColWidth="10" defaultColWidth="11" defaultRowHeight="16" x14ac:dyDescent="0.2"/>
  <cols>
    <col min="2" max="2" width="18.1640625" customWidth="1"/>
    <col min="3" max="3" width="15.83203125" customWidth="1"/>
    <col min="4" max="4" width="15" customWidth="1"/>
    <col min="5" max="5" width="16.33203125" customWidth="1"/>
    <col min="6" max="6" width="19.1640625" customWidth="1"/>
    <col min="7" max="7" width="16.33203125" customWidth="1"/>
  </cols>
  <sheetData>
    <row r="1" spans="1:7" x14ac:dyDescent="0.2">
      <c r="A1" s="41" t="s">
        <v>1327</v>
      </c>
      <c r="B1" s="41" t="s">
        <v>1328</v>
      </c>
      <c r="C1" s="41" t="s">
        <v>1329</v>
      </c>
      <c r="D1" s="42" t="s">
        <v>1330</v>
      </c>
      <c r="E1" s="41" t="s">
        <v>1331</v>
      </c>
      <c r="F1" s="42" t="s">
        <v>1332</v>
      </c>
      <c r="G1" s="42" t="s">
        <v>1333</v>
      </c>
    </row>
    <row r="2" spans="1:7" x14ac:dyDescent="0.2">
      <c r="A2" s="21" t="s">
        <v>1334</v>
      </c>
      <c r="B2" s="31">
        <v>0</v>
      </c>
      <c r="C2" s="31">
        <v>0</v>
      </c>
      <c r="D2" s="31">
        <v>0</v>
      </c>
      <c r="E2" s="31">
        <v>6.5217391304347823</v>
      </c>
      <c r="F2" s="78"/>
      <c r="G2" s="78"/>
    </row>
    <row r="3" spans="1:7" x14ac:dyDescent="0.2">
      <c r="A3" s="21" t="s">
        <v>1335</v>
      </c>
      <c r="B3" s="31">
        <v>0</v>
      </c>
      <c r="C3" s="31">
        <v>0</v>
      </c>
      <c r="D3" s="31">
        <v>0</v>
      </c>
      <c r="E3" s="31">
        <v>8.695652173913043</v>
      </c>
      <c r="F3" s="78"/>
      <c r="G3" s="78"/>
    </row>
    <row r="4" spans="1:7" x14ac:dyDescent="0.2">
      <c r="A4" s="21" t="s">
        <v>1336</v>
      </c>
      <c r="B4" s="31">
        <v>12</v>
      </c>
      <c r="C4" s="31">
        <v>15</v>
      </c>
      <c r="D4" s="31">
        <v>18.181818181818183</v>
      </c>
      <c r="E4" s="31">
        <v>6.5217391304347823</v>
      </c>
      <c r="F4" s="78"/>
      <c r="G4" s="78"/>
    </row>
    <row r="5" spans="1:7" x14ac:dyDescent="0.2">
      <c r="A5" s="21" t="s">
        <v>1337</v>
      </c>
      <c r="B5" s="31">
        <v>8</v>
      </c>
      <c r="C5" s="31">
        <v>0</v>
      </c>
      <c r="D5" s="31">
        <v>0</v>
      </c>
      <c r="E5" s="31">
        <v>0</v>
      </c>
      <c r="F5" s="78"/>
      <c r="G5" s="78"/>
    </row>
    <row r="6" spans="1:7" x14ac:dyDescent="0.2">
      <c r="A6" s="21" t="s">
        <v>1338</v>
      </c>
      <c r="B6" s="31">
        <v>0</v>
      </c>
      <c r="C6" s="31">
        <v>10</v>
      </c>
      <c r="D6" s="31">
        <v>0</v>
      </c>
      <c r="E6" s="31">
        <v>0</v>
      </c>
      <c r="F6" s="78"/>
      <c r="G6" s="78"/>
    </row>
    <row r="7" spans="1:7" x14ac:dyDescent="0.2">
      <c r="A7" s="21" t="s">
        <v>1339</v>
      </c>
      <c r="B7" s="31">
        <v>44</v>
      </c>
      <c r="C7" s="31">
        <v>25</v>
      </c>
      <c r="D7" s="31">
        <v>54.545454545454547</v>
      </c>
      <c r="E7" s="31">
        <v>10.869565217391305</v>
      </c>
      <c r="F7" s="78"/>
      <c r="G7" s="78"/>
    </row>
    <row r="8" spans="1:7" x14ac:dyDescent="0.2">
      <c r="A8" s="21" t="s">
        <v>1340</v>
      </c>
      <c r="B8" s="31">
        <v>0</v>
      </c>
      <c r="C8" s="31">
        <v>0</v>
      </c>
      <c r="D8" s="31">
        <v>9.0909090909090917</v>
      </c>
      <c r="E8" s="31">
        <v>0</v>
      </c>
      <c r="F8" s="78"/>
      <c r="G8" s="78"/>
    </row>
    <row r="9" spans="1:7" x14ac:dyDescent="0.2">
      <c r="A9" s="21" t="s">
        <v>1341</v>
      </c>
      <c r="B9" s="31">
        <v>0</v>
      </c>
      <c r="C9" s="31">
        <v>0</v>
      </c>
      <c r="D9" s="31">
        <v>0</v>
      </c>
      <c r="E9" s="31">
        <v>17.391304347826086</v>
      </c>
      <c r="F9" s="78"/>
      <c r="G9" s="78"/>
    </row>
    <row r="10" spans="1:7" x14ac:dyDescent="0.2">
      <c r="A10" s="21" t="s">
        <v>1342</v>
      </c>
      <c r="B10" s="31">
        <v>36</v>
      </c>
      <c r="C10" s="31">
        <v>45</v>
      </c>
      <c r="D10" s="31">
        <v>18.181818181818183</v>
      </c>
      <c r="E10" s="31">
        <v>17.391304347826086</v>
      </c>
      <c r="F10" s="78"/>
      <c r="G10" s="78"/>
    </row>
    <row r="11" spans="1:7" x14ac:dyDescent="0.2">
      <c r="A11" s="21" t="s">
        <v>1343</v>
      </c>
      <c r="B11" s="31">
        <v>0</v>
      </c>
      <c r="C11" s="31">
        <v>5</v>
      </c>
      <c r="D11" s="31">
        <v>0</v>
      </c>
      <c r="E11" s="31">
        <v>28.260869565217391</v>
      </c>
      <c r="F11" s="78"/>
      <c r="G11" s="78"/>
    </row>
    <row r="12" spans="1:7" x14ac:dyDescent="0.2">
      <c r="A12" s="21" t="s">
        <v>1344</v>
      </c>
      <c r="B12" s="31">
        <v>0</v>
      </c>
      <c r="C12" s="31">
        <v>0</v>
      </c>
      <c r="D12" s="31">
        <v>0</v>
      </c>
      <c r="E12" s="31">
        <v>2.1739130434782608</v>
      </c>
      <c r="F12" s="78"/>
      <c r="G12" s="78"/>
    </row>
    <row r="13" spans="1:7" x14ac:dyDescent="0.2">
      <c r="A13" s="45" t="s">
        <v>1345</v>
      </c>
      <c r="B13" s="46">
        <v>0</v>
      </c>
      <c r="C13" s="46">
        <v>0</v>
      </c>
      <c r="D13" s="46">
        <v>0</v>
      </c>
      <c r="E13" s="46">
        <v>2.1739130434782608</v>
      </c>
      <c r="F13" s="76"/>
      <c r="G13" s="76"/>
    </row>
    <row r="14" spans="1:7" x14ac:dyDescent="0.2">
      <c r="A14" s="21" t="s">
        <v>1346</v>
      </c>
      <c r="B14" s="31">
        <v>2.7777777777777777</v>
      </c>
      <c r="C14" s="31">
        <v>0</v>
      </c>
      <c r="D14" s="31">
        <v>0</v>
      </c>
      <c r="E14" s="31">
        <v>0</v>
      </c>
      <c r="F14" s="78"/>
      <c r="G14" s="78"/>
    </row>
    <row r="15" spans="1:7" x14ac:dyDescent="0.2">
      <c r="A15" s="45" t="s">
        <v>1347</v>
      </c>
      <c r="B15" s="46">
        <v>0</v>
      </c>
      <c r="C15" s="46">
        <v>0</v>
      </c>
      <c r="D15" s="46">
        <v>5.2631578947368425</v>
      </c>
      <c r="E15" s="46">
        <v>0</v>
      </c>
      <c r="F15" s="76"/>
      <c r="G15" s="76"/>
    </row>
    <row r="16" spans="1:7" x14ac:dyDescent="0.2">
      <c r="A16" s="21" t="s">
        <v>1348</v>
      </c>
      <c r="B16" s="31">
        <v>0</v>
      </c>
      <c r="C16" s="31">
        <v>0</v>
      </c>
      <c r="D16" s="31">
        <v>0</v>
      </c>
      <c r="E16" s="31">
        <v>5</v>
      </c>
      <c r="F16" s="78"/>
      <c r="G16" s="78"/>
    </row>
    <row r="17" spans="1:9" x14ac:dyDescent="0.2">
      <c r="A17" s="21" t="s">
        <v>1349</v>
      </c>
      <c r="B17" s="31">
        <v>0</v>
      </c>
      <c r="C17" s="31">
        <v>0</v>
      </c>
      <c r="D17" s="31">
        <v>10.526315789473685</v>
      </c>
      <c r="E17" s="31">
        <v>20</v>
      </c>
      <c r="F17" s="78"/>
      <c r="G17" s="78"/>
    </row>
    <row r="18" spans="1:9" x14ac:dyDescent="0.2">
      <c r="A18" s="21" t="s">
        <v>1350</v>
      </c>
      <c r="B18" s="31">
        <v>0</v>
      </c>
      <c r="C18" s="31">
        <v>8.5106382978723403</v>
      </c>
      <c r="D18" s="31">
        <v>10.526315789473685</v>
      </c>
      <c r="E18" s="31">
        <v>0</v>
      </c>
      <c r="F18" s="78"/>
      <c r="G18" s="78"/>
    </row>
    <row r="19" spans="1:9" x14ac:dyDescent="0.2">
      <c r="A19" s="21" t="s">
        <v>1351</v>
      </c>
      <c r="B19" s="31">
        <v>0</v>
      </c>
      <c r="C19" s="31">
        <v>0</v>
      </c>
      <c r="D19" s="31">
        <v>10.526315789473685</v>
      </c>
      <c r="E19" s="31">
        <v>0</v>
      </c>
      <c r="F19" s="78"/>
      <c r="G19" s="78"/>
    </row>
    <row r="20" spans="1:9" x14ac:dyDescent="0.2">
      <c r="A20" s="21" t="s">
        <v>1352</v>
      </c>
      <c r="B20" s="31">
        <v>0</v>
      </c>
      <c r="C20" s="31">
        <v>2.1276595744680851</v>
      </c>
      <c r="D20" s="31">
        <v>0</v>
      </c>
      <c r="E20" s="31">
        <v>0</v>
      </c>
      <c r="F20" s="78"/>
      <c r="G20" s="78"/>
    </row>
    <row r="21" spans="1:9" x14ac:dyDescent="0.2">
      <c r="A21" s="21" t="s">
        <v>1353</v>
      </c>
      <c r="B21" s="31">
        <v>0</v>
      </c>
      <c r="C21" s="31">
        <v>0</v>
      </c>
      <c r="D21" s="31">
        <v>0</v>
      </c>
      <c r="E21" s="31">
        <v>15</v>
      </c>
      <c r="F21" s="78"/>
      <c r="G21" s="78"/>
    </row>
    <row r="22" spans="1:9" x14ac:dyDescent="0.2">
      <c r="A22" s="21" t="s">
        <v>1354</v>
      </c>
      <c r="B22" s="31">
        <v>61.111111111111114</v>
      </c>
      <c r="C22" s="31">
        <v>46.808510638297875</v>
      </c>
      <c r="D22" s="31">
        <v>52.631578947368418</v>
      </c>
      <c r="E22" s="31">
        <v>20</v>
      </c>
      <c r="F22" s="78"/>
      <c r="G22" s="78"/>
    </row>
    <row r="23" spans="1:9" x14ac:dyDescent="0.2">
      <c r="A23" s="21" t="s">
        <v>1355</v>
      </c>
      <c r="B23" s="31">
        <v>0</v>
      </c>
      <c r="C23" s="31">
        <v>0</v>
      </c>
      <c r="D23" s="31">
        <v>0</v>
      </c>
      <c r="E23" s="31">
        <v>5</v>
      </c>
      <c r="F23" s="78"/>
      <c r="G23" s="78"/>
      <c r="H23" s="47"/>
      <c r="I23" s="47"/>
    </row>
    <row r="24" spans="1:9" x14ac:dyDescent="0.2">
      <c r="A24" s="21" t="s">
        <v>1356</v>
      </c>
      <c r="B24" s="31">
        <v>0</v>
      </c>
      <c r="C24" s="31">
        <v>0</v>
      </c>
      <c r="D24" s="31">
        <v>0</v>
      </c>
      <c r="E24" s="31">
        <v>5</v>
      </c>
      <c r="F24" s="78"/>
      <c r="G24" s="78"/>
      <c r="H24" s="47"/>
      <c r="I24" s="47"/>
    </row>
    <row r="25" spans="1:9" x14ac:dyDescent="0.2">
      <c r="A25" s="21" t="s">
        <v>1357</v>
      </c>
      <c r="B25" s="31">
        <v>36.111111111111114</v>
      </c>
      <c r="C25" s="31">
        <v>40.425531914893618</v>
      </c>
      <c r="D25" s="31">
        <v>10.526315789473685</v>
      </c>
      <c r="E25" s="31">
        <v>25</v>
      </c>
      <c r="F25" s="78"/>
      <c r="G25" s="78"/>
      <c r="H25" s="47"/>
      <c r="I25" s="47"/>
    </row>
    <row r="26" spans="1:9" x14ac:dyDescent="0.2">
      <c r="A26" s="21" t="s">
        <v>1358</v>
      </c>
      <c r="B26" s="31">
        <v>0</v>
      </c>
      <c r="C26" s="31">
        <v>0</v>
      </c>
      <c r="D26" s="31">
        <v>0</v>
      </c>
      <c r="E26" s="31">
        <v>5</v>
      </c>
      <c r="F26" s="78"/>
      <c r="G26" s="78"/>
      <c r="H26" s="47"/>
      <c r="I26" s="47"/>
    </row>
    <row r="27" spans="1:9" x14ac:dyDescent="0.2">
      <c r="A27" s="45" t="s">
        <v>1359</v>
      </c>
      <c r="B27" s="46">
        <v>0</v>
      </c>
      <c r="C27" s="46">
        <v>2.1276595744680851</v>
      </c>
      <c r="D27" s="46">
        <v>0</v>
      </c>
      <c r="E27" s="46">
        <v>0</v>
      </c>
      <c r="F27" s="76"/>
      <c r="G27" s="76"/>
      <c r="H27" s="47"/>
      <c r="I27" s="47"/>
    </row>
    <row r="28" spans="1:9" x14ac:dyDescent="0.2">
      <c r="A28" s="21" t="s">
        <v>1360</v>
      </c>
      <c r="B28" s="31">
        <v>2.2222222222222223</v>
      </c>
      <c r="C28" s="31">
        <v>5.4054054054054053</v>
      </c>
      <c r="D28" s="31">
        <v>4.8780487804878048</v>
      </c>
      <c r="E28" s="31">
        <v>0</v>
      </c>
      <c r="F28" s="78"/>
      <c r="G28" s="78"/>
      <c r="H28" s="47"/>
      <c r="I28" s="47"/>
    </row>
    <row r="29" spans="1:9" x14ac:dyDescent="0.2">
      <c r="A29" s="21" t="s">
        <v>1361</v>
      </c>
      <c r="B29" s="31">
        <v>4.4444444444444446</v>
      </c>
      <c r="C29" s="31">
        <v>8.1081081081081088</v>
      </c>
      <c r="D29" s="31">
        <v>7.3170731707317076</v>
      </c>
      <c r="E29" s="31">
        <v>5.882352941176471</v>
      </c>
      <c r="F29" s="78"/>
      <c r="G29" s="78"/>
      <c r="H29" s="47"/>
      <c r="I29" s="47"/>
    </row>
    <row r="30" spans="1:9" x14ac:dyDescent="0.2">
      <c r="A30" s="21" t="s">
        <v>1362</v>
      </c>
      <c r="B30" s="31">
        <v>24.444444444444443</v>
      </c>
      <c r="C30" s="31">
        <v>16.216216216216218</v>
      </c>
      <c r="D30" s="31">
        <v>7.3170731707317076</v>
      </c>
      <c r="E30" s="31">
        <v>10.294117647058824</v>
      </c>
      <c r="F30" s="78"/>
      <c r="G30" s="78"/>
      <c r="H30" s="47"/>
      <c r="I30" s="47"/>
    </row>
    <row r="31" spans="1:9" x14ac:dyDescent="0.2">
      <c r="A31" s="21" t="s">
        <v>1363</v>
      </c>
      <c r="B31" s="31">
        <v>0</v>
      </c>
      <c r="C31" s="31">
        <v>0</v>
      </c>
      <c r="D31" s="31">
        <v>0</v>
      </c>
      <c r="E31" s="31">
        <v>1.4705882352941178</v>
      </c>
      <c r="F31" s="78"/>
      <c r="G31" s="78"/>
      <c r="H31" s="47"/>
      <c r="I31" s="47"/>
    </row>
    <row r="32" spans="1:9" x14ac:dyDescent="0.2">
      <c r="A32" s="21" t="s">
        <v>1364</v>
      </c>
      <c r="B32" s="31">
        <v>11.111111111111111</v>
      </c>
      <c r="C32" s="31">
        <v>0</v>
      </c>
      <c r="D32" s="31">
        <v>4.8780487804878048</v>
      </c>
      <c r="E32" s="31">
        <v>5.882352941176471</v>
      </c>
      <c r="F32" s="78"/>
      <c r="G32" s="78"/>
      <c r="H32" s="47"/>
      <c r="I32" s="47"/>
    </row>
    <row r="33" spans="1:9" x14ac:dyDescent="0.2">
      <c r="A33" s="21" t="s">
        <v>1365</v>
      </c>
      <c r="B33" s="31">
        <v>0</v>
      </c>
      <c r="C33" s="31">
        <v>2.7027027027027026</v>
      </c>
      <c r="D33" s="31">
        <v>0</v>
      </c>
      <c r="E33" s="31">
        <v>1.4705882352941178</v>
      </c>
      <c r="F33" s="78"/>
      <c r="G33" s="78"/>
      <c r="H33" s="47"/>
      <c r="I33" s="47"/>
    </row>
    <row r="34" spans="1:9" x14ac:dyDescent="0.2">
      <c r="A34" s="21" t="s">
        <v>1366</v>
      </c>
      <c r="B34" s="31">
        <v>31.111111111111111</v>
      </c>
      <c r="C34" s="31">
        <v>32.432432432432435</v>
      </c>
      <c r="D34" s="31">
        <v>31.707317073170731</v>
      </c>
      <c r="E34" s="31">
        <v>14.705882352941176</v>
      </c>
      <c r="F34" s="78"/>
      <c r="G34" s="78"/>
      <c r="H34" s="47"/>
      <c r="I34" s="47"/>
    </row>
    <row r="35" spans="1:9" x14ac:dyDescent="0.2">
      <c r="A35" s="21" t="s">
        <v>1367</v>
      </c>
      <c r="B35" s="31">
        <v>0</v>
      </c>
      <c r="C35" s="31">
        <v>0</v>
      </c>
      <c r="D35" s="31">
        <v>0</v>
      </c>
      <c r="E35" s="31">
        <v>4.4117647058823533</v>
      </c>
      <c r="F35" s="78"/>
      <c r="G35" s="78"/>
      <c r="H35" s="47"/>
      <c r="I35" s="47"/>
    </row>
    <row r="36" spans="1:9" x14ac:dyDescent="0.2">
      <c r="A36" s="21" t="s">
        <v>1368</v>
      </c>
      <c r="B36" s="31">
        <v>0</v>
      </c>
      <c r="C36" s="31">
        <v>0</v>
      </c>
      <c r="D36" s="31">
        <v>14.634146341463415</v>
      </c>
      <c r="E36" s="31">
        <v>0</v>
      </c>
      <c r="F36" s="78"/>
      <c r="G36" s="78"/>
      <c r="H36" s="47"/>
      <c r="I36" s="47"/>
    </row>
    <row r="37" spans="1:9" x14ac:dyDescent="0.2">
      <c r="A37" s="21" t="s">
        <v>1369</v>
      </c>
      <c r="B37" s="31">
        <v>4.4444444444444446</v>
      </c>
      <c r="C37" s="31">
        <v>8.1081081081081088</v>
      </c>
      <c r="D37" s="31">
        <v>0</v>
      </c>
      <c r="E37" s="31">
        <v>38.235294117647058</v>
      </c>
      <c r="F37" s="78"/>
      <c r="G37" s="78"/>
      <c r="H37" s="47"/>
      <c r="I37" s="47"/>
    </row>
    <row r="38" spans="1:9" x14ac:dyDescent="0.2">
      <c r="A38" s="45" t="s">
        <v>1370</v>
      </c>
      <c r="B38" s="46">
        <v>22.222222222222221</v>
      </c>
      <c r="C38" s="46">
        <v>27.027027027027028</v>
      </c>
      <c r="D38" s="46">
        <v>29.26829268292683</v>
      </c>
      <c r="E38" s="46">
        <v>17.647058823529413</v>
      </c>
      <c r="F38" s="78"/>
      <c r="G38" s="78"/>
      <c r="H38" s="47"/>
      <c r="I38" s="47"/>
    </row>
    <row r="39" spans="1:9" x14ac:dyDescent="0.2">
      <c r="A39" s="21" t="s">
        <v>1371</v>
      </c>
      <c r="B39" s="31">
        <v>4.427083333333333</v>
      </c>
      <c r="C39" s="31">
        <v>3.2921810699588478</v>
      </c>
      <c r="D39" s="31">
        <v>0.1953125</v>
      </c>
      <c r="E39" s="31">
        <v>1.9801980198019802</v>
      </c>
      <c r="F39" s="78" t="s">
        <v>1372</v>
      </c>
      <c r="G39" s="78" t="s">
        <v>1373</v>
      </c>
      <c r="H39" s="47"/>
      <c r="I39" s="47"/>
    </row>
    <row r="40" spans="1:9" s="3" customFormat="1" x14ac:dyDescent="0.2">
      <c r="A40" s="21" t="s">
        <v>1374</v>
      </c>
      <c r="B40" s="31">
        <v>7.291666666666667</v>
      </c>
      <c r="C40" s="37">
        <v>10.905349794238683</v>
      </c>
      <c r="D40" s="31">
        <v>7.03125</v>
      </c>
      <c r="E40" s="31">
        <v>2.6402640264026402</v>
      </c>
      <c r="F40" s="31"/>
      <c r="G40" s="31"/>
      <c r="H40" s="50"/>
      <c r="I40" s="50"/>
    </row>
    <row r="41" spans="1:9" s="3" customFormat="1" x14ac:dyDescent="0.2">
      <c r="A41" s="21" t="s">
        <v>1375</v>
      </c>
      <c r="B41" s="31">
        <v>0</v>
      </c>
      <c r="C41" s="31">
        <v>0</v>
      </c>
      <c r="D41" s="31">
        <v>0</v>
      </c>
      <c r="E41" s="31">
        <v>0.66006600660066006</v>
      </c>
      <c r="F41" s="31"/>
      <c r="G41" s="31" t="s">
        <v>1376</v>
      </c>
      <c r="H41" s="50"/>
      <c r="I41" s="50"/>
    </row>
    <row r="42" spans="1:9" s="3" customFormat="1" x14ac:dyDescent="0.2">
      <c r="A42" s="21" t="s">
        <v>1377</v>
      </c>
      <c r="B42" s="31">
        <v>2.6041666666666665</v>
      </c>
      <c r="C42" s="31">
        <v>1.6460905349794239</v>
      </c>
      <c r="D42" s="31">
        <v>0.390625</v>
      </c>
      <c r="E42" s="31">
        <v>2.3102310231023102</v>
      </c>
      <c r="F42" s="31"/>
      <c r="G42" s="31"/>
      <c r="H42" s="50"/>
      <c r="I42" s="50"/>
    </row>
    <row r="43" spans="1:9" s="3" customFormat="1" x14ac:dyDescent="0.2">
      <c r="A43" s="21" t="s">
        <v>1378</v>
      </c>
      <c r="B43" s="31">
        <v>4.6875</v>
      </c>
      <c r="C43" s="31">
        <v>2.880658436213992</v>
      </c>
      <c r="D43" s="31">
        <v>1.171875</v>
      </c>
      <c r="E43" s="31">
        <v>4.2904290429042904</v>
      </c>
      <c r="F43" s="31"/>
      <c r="G43" s="31"/>
      <c r="H43" s="50"/>
      <c r="I43" s="50"/>
    </row>
    <row r="44" spans="1:9" s="3" customFormat="1" x14ac:dyDescent="0.2">
      <c r="A44" s="21" t="s">
        <v>1379</v>
      </c>
      <c r="B44" s="31">
        <v>0.26041666666666669</v>
      </c>
      <c r="C44" s="31">
        <v>0.61728395061728392</v>
      </c>
      <c r="D44" s="31">
        <v>0</v>
      </c>
      <c r="E44" s="31">
        <v>0.66006600660066006</v>
      </c>
      <c r="F44" s="31"/>
      <c r="G44" s="31"/>
      <c r="H44" s="50"/>
      <c r="I44" s="50"/>
    </row>
    <row r="45" spans="1:9" x14ac:dyDescent="0.2">
      <c r="A45" s="21" t="s">
        <v>1380</v>
      </c>
      <c r="B45" s="31">
        <v>1.3020833333333333</v>
      </c>
      <c r="C45" s="31">
        <v>1.8518518518518519</v>
      </c>
      <c r="D45" s="31">
        <v>0.390625</v>
      </c>
      <c r="E45" s="31">
        <v>0.66006600660066006</v>
      </c>
      <c r="F45" s="31"/>
      <c r="G45" s="31"/>
      <c r="H45" s="47"/>
      <c r="I45" s="47"/>
    </row>
    <row r="46" spans="1:9" x14ac:dyDescent="0.2">
      <c r="A46" s="21" t="s">
        <v>1381</v>
      </c>
      <c r="B46" s="31">
        <v>0.26041666666666669</v>
      </c>
      <c r="C46" s="31">
        <v>0.41152263374485598</v>
      </c>
      <c r="D46" s="31">
        <v>0</v>
      </c>
      <c r="E46" s="31">
        <v>0.66006600660066006</v>
      </c>
      <c r="F46" s="31"/>
      <c r="G46" s="31"/>
      <c r="H46" s="47"/>
      <c r="I46" s="47"/>
    </row>
    <row r="47" spans="1:9" x14ac:dyDescent="0.2">
      <c r="A47" s="21" t="s">
        <v>1382</v>
      </c>
      <c r="B47" s="31">
        <v>0</v>
      </c>
      <c r="C47" s="31">
        <v>0</v>
      </c>
      <c r="D47" s="31">
        <v>0</v>
      </c>
      <c r="E47" s="31">
        <v>0.33003300330033003</v>
      </c>
      <c r="F47" s="31"/>
      <c r="G47" s="31"/>
      <c r="H47" s="47"/>
      <c r="I47" s="47"/>
    </row>
    <row r="48" spans="1:9" x14ac:dyDescent="0.2">
      <c r="A48" s="21" t="s">
        <v>1383</v>
      </c>
      <c r="B48" s="31">
        <v>0</v>
      </c>
      <c r="C48" s="31">
        <v>0</v>
      </c>
      <c r="D48" s="31">
        <v>0.390625</v>
      </c>
      <c r="E48" s="31">
        <v>0</v>
      </c>
      <c r="F48" s="31"/>
      <c r="G48" s="31"/>
      <c r="H48" s="47"/>
      <c r="I48" s="47"/>
    </row>
    <row r="49" spans="1:9" x14ac:dyDescent="0.2">
      <c r="A49" s="21" t="s">
        <v>1384</v>
      </c>
      <c r="B49" s="31">
        <v>0</v>
      </c>
      <c r="C49" s="31">
        <v>0</v>
      </c>
      <c r="D49" s="31">
        <v>0.5859375</v>
      </c>
      <c r="E49" s="31">
        <v>0</v>
      </c>
      <c r="F49" s="31"/>
      <c r="G49" s="31"/>
      <c r="H49" s="47"/>
      <c r="I49" s="47"/>
    </row>
    <row r="50" spans="1:9" x14ac:dyDescent="0.2">
      <c r="A50" s="21" t="s">
        <v>1385</v>
      </c>
      <c r="B50" s="31">
        <v>0</v>
      </c>
      <c r="C50" s="31">
        <v>0</v>
      </c>
      <c r="D50" s="31">
        <v>0.1953125</v>
      </c>
      <c r="E50" s="31">
        <v>0</v>
      </c>
      <c r="F50" s="31"/>
      <c r="G50" s="31"/>
      <c r="H50" s="47"/>
      <c r="I50" s="47"/>
    </row>
    <row r="51" spans="1:9" x14ac:dyDescent="0.2">
      <c r="A51" s="21" t="s">
        <v>1386</v>
      </c>
      <c r="B51" s="31">
        <v>0</v>
      </c>
      <c r="C51" s="31">
        <v>0</v>
      </c>
      <c r="D51" s="31">
        <v>0.9765625</v>
      </c>
      <c r="E51" s="31">
        <v>0</v>
      </c>
      <c r="F51" s="31"/>
      <c r="G51" s="31"/>
      <c r="H51" s="47"/>
      <c r="I51" s="47"/>
    </row>
    <row r="52" spans="1:9" x14ac:dyDescent="0.2">
      <c r="A52" s="21" t="s">
        <v>1387</v>
      </c>
      <c r="B52" s="31">
        <v>0</v>
      </c>
      <c r="C52" s="31">
        <v>0</v>
      </c>
      <c r="D52" s="31">
        <v>0.390625</v>
      </c>
      <c r="E52" s="31">
        <v>0.33003300330033003</v>
      </c>
      <c r="F52" s="31"/>
      <c r="G52" s="31"/>
      <c r="H52" s="47"/>
      <c r="I52" s="47"/>
    </row>
    <row r="53" spans="1:9" x14ac:dyDescent="0.2">
      <c r="A53" s="21" t="s">
        <v>1388</v>
      </c>
      <c r="B53" s="31">
        <v>0</v>
      </c>
      <c r="C53" s="31">
        <v>0</v>
      </c>
      <c r="D53" s="31">
        <v>0.1953125</v>
      </c>
      <c r="E53" s="31">
        <v>0</v>
      </c>
      <c r="F53" s="31"/>
      <c r="G53" s="31"/>
      <c r="H53" s="47"/>
      <c r="I53" s="47"/>
    </row>
    <row r="54" spans="1:9" x14ac:dyDescent="0.2">
      <c r="A54" s="21" t="s">
        <v>1389</v>
      </c>
      <c r="B54" s="31">
        <v>0.52083333333333337</v>
      </c>
      <c r="C54" s="31">
        <v>0.20576131687242799</v>
      </c>
      <c r="D54" s="31">
        <v>1.953125</v>
      </c>
      <c r="E54" s="31">
        <v>0</v>
      </c>
      <c r="F54" s="31"/>
      <c r="G54" s="31"/>
      <c r="H54" s="47"/>
      <c r="I54" s="47"/>
    </row>
    <row r="55" spans="1:9" x14ac:dyDescent="0.2">
      <c r="A55" s="21" t="s">
        <v>1390</v>
      </c>
      <c r="B55" s="31">
        <v>13.541666666666666</v>
      </c>
      <c r="C55" s="31">
        <v>12.345679012345679</v>
      </c>
      <c r="D55" s="31">
        <v>13.28125</v>
      </c>
      <c r="E55" s="31">
        <v>12.871287128712872</v>
      </c>
      <c r="F55" s="78" t="s">
        <v>1391</v>
      </c>
      <c r="G55" s="78" t="s">
        <v>1392</v>
      </c>
      <c r="H55" s="47"/>
      <c r="I55" s="47"/>
    </row>
    <row r="56" spans="1:9" x14ac:dyDescent="0.2">
      <c r="A56" s="21" t="s">
        <v>1393</v>
      </c>
      <c r="B56" s="31">
        <v>0.26041666666666669</v>
      </c>
      <c r="C56" s="31">
        <v>0</v>
      </c>
      <c r="D56" s="31">
        <v>0.390625</v>
      </c>
      <c r="E56" s="31">
        <v>0</v>
      </c>
      <c r="F56" s="31"/>
      <c r="G56" s="31"/>
      <c r="H56" s="47"/>
      <c r="I56" s="47"/>
    </row>
    <row r="57" spans="1:9" x14ac:dyDescent="0.2">
      <c r="A57" s="21" t="s">
        <v>1394</v>
      </c>
      <c r="B57" s="31">
        <v>0</v>
      </c>
      <c r="C57" s="31">
        <v>0</v>
      </c>
      <c r="D57" s="31">
        <v>0.1953125</v>
      </c>
      <c r="E57" s="31">
        <v>0</v>
      </c>
      <c r="F57" s="31"/>
      <c r="G57" s="31"/>
      <c r="H57" s="47"/>
      <c r="I57" s="47"/>
    </row>
    <row r="58" spans="1:9" x14ac:dyDescent="0.2">
      <c r="A58" s="21" t="s">
        <v>1395</v>
      </c>
      <c r="B58" s="31">
        <v>0</v>
      </c>
      <c r="C58" s="31">
        <v>0</v>
      </c>
      <c r="D58" s="31">
        <v>0</v>
      </c>
      <c r="E58" s="31">
        <v>0.33003300330033003</v>
      </c>
      <c r="F58" s="31"/>
      <c r="G58" s="31"/>
      <c r="H58" s="47"/>
      <c r="I58" s="47"/>
    </row>
    <row r="59" spans="1:9" x14ac:dyDescent="0.2">
      <c r="A59" s="21" t="s">
        <v>1396</v>
      </c>
      <c r="B59" s="40">
        <v>0</v>
      </c>
      <c r="C59" s="40">
        <v>0</v>
      </c>
      <c r="D59" s="40">
        <v>0.1953125</v>
      </c>
      <c r="E59" s="40">
        <v>0</v>
      </c>
      <c r="F59" s="40"/>
      <c r="G59" s="40"/>
      <c r="H59" s="47"/>
      <c r="I59" s="47"/>
    </row>
    <row r="60" spans="1:9" x14ac:dyDescent="0.2">
      <c r="A60" s="21" t="s">
        <v>1397</v>
      </c>
      <c r="B60" s="40">
        <v>0.26041666666666669</v>
      </c>
      <c r="C60" s="40">
        <v>0</v>
      </c>
      <c r="D60" s="40">
        <v>0</v>
      </c>
      <c r="E60" s="40">
        <v>0.33003300330033003</v>
      </c>
      <c r="F60" s="40"/>
      <c r="G60" s="40"/>
      <c r="H60" s="47"/>
      <c r="I60" s="47"/>
    </row>
    <row r="61" spans="1:9" x14ac:dyDescent="0.2">
      <c r="A61" s="21" t="s">
        <v>1398</v>
      </c>
      <c r="B61" s="40">
        <v>0.26041666666666669</v>
      </c>
      <c r="C61" s="40">
        <v>0.20576131687242799</v>
      </c>
      <c r="D61" s="40">
        <v>0</v>
      </c>
      <c r="E61" s="40">
        <v>0</v>
      </c>
      <c r="F61" s="40"/>
      <c r="G61" s="40"/>
      <c r="H61" s="47"/>
      <c r="I61" s="47"/>
    </row>
    <row r="62" spans="1:9" x14ac:dyDescent="0.2">
      <c r="A62" s="21" t="s">
        <v>1399</v>
      </c>
      <c r="B62" s="40">
        <v>0</v>
      </c>
      <c r="C62" s="40">
        <v>0</v>
      </c>
      <c r="D62" s="40">
        <v>0.5859375</v>
      </c>
      <c r="E62" s="40">
        <v>0</v>
      </c>
      <c r="F62" s="40"/>
      <c r="G62" s="40"/>
      <c r="H62" s="47"/>
      <c r="I62" s="47"/>
    </row>
    <row r="63" spans="1:9" x14ac:dyDescent="0.2">
      <c r="A63" s="21" t="s">
        <v>1400</v>
      </c>
      <c r="B63" s="40">
        <v>1.8229166666666667</v>
      </c>
      <c r="C63" s="40">
        <v>1.6460905349794239</v>
      </c>
      <c r="D63" s="40">
        <v>0.390625</v>
      </c>
      <c r="E63" s="40">
        <v>3.3003300330033003</v>
      </c>
      <c r="F63" s="48" t="s">
        <v>1401</v>
      </c>
      <c r="G63" s="48"/>
      <c r="H63" s="47"/>
      <c r="I63" s="47"/>
    </row>
    <row r="64" spans="1:9" x14ac:dyDescent="0.2">
      <c r="A64" s="21" t="s">
        <v>1402</v>
      </c>
      <c r="B64" s="40">
        <v>0</v>
      </c>
      <c r="C64" s="40">
        <v>0</v>
      </c>
      <c r="D64" s="40">
        <v>0</v>
      </c>
      <c r="E64" s="40">
        <v>1.9801980198019802</v>
      </c>
      <c r="F64" s="38"/>
      <c r="G64" s="38"/>
      <c r="H64" s="47"/>
      <c r="I64" s="47"/>
    </row>
    <row r="65" spans="1:9" x14ac:dyDescent="0.2">
      <c r="A65" s="45" t="s">
        <v>1403</v>
      </c>
      <c r="B65" s="49">
        <v>0</v>
      </c>
      <c r="C65" s="49">
        <v>0</v>
      </c>
      <c r="D65" s="49">
        <v>0.1953125</v>
      </c>
      <c r="E65" s="49">
        <v>0</v>
      </c>
      <c r="F65" s="40"/>
      <c r="G65" s="40"/>
      <c r="H65" s="47"/>
      <c r="I65" s="47"/>
    </row>
    <row r="66" spans="1:9" x14ac:dyDescent="0.2">
      <c r="A66" s="21" t="s">
        <v>1404</v>
      </c>
      <c r="B66" s="40">
        <v>2.0833333333333335</v>
      </c>
      <c r="C66" s="40">
        <v>0</v>
      </c>
      <c r="D66" s="40">
        <v>0.390625</v>
      </c>
      <c r="E66" s="40">
        <v>8.9108910891089117</v>
      </c>
      <c r="F66" s="48" t="s">
        <v>1405</v>
      </c>
      <c r="G66" s="48" t="s">
        <v>1406</v>
      </c>
      <c r="H66" s="47"/>
      <c r="I66" s="47"/>
    </row>
    <row r="67" spans="1:9" x14ac:dyDescent="0.2">
      <c r="A67" s="21" t="s">
        <v>1407</v>
      </c>
      <c r="B67" s="40">
        <v>1.3020833333333333</v>
      </c>
      <c r="C67" s="40">
        <v>0.82304526748971196</v>
      </c>
      <c r="D67" s="40">
        <v>0.390625</v>
      </c>
      <c r="E67" s="40">
        <v>4.6204620462046204</v>
      </c>
      <c r="F67" s="48" t="s">
        <v>1408</v>
      </c>
      <c r="G67" s="48" t="s">
        <v>1409</v>
      </c>
      <c r="H67" s="47"/>
      <c r="I67" s="47"/>
    </row>
    <row r="68" spans="1:9" x14ac:dyDescent="0.2">
      <c r="A68" s="21" t="s">
        <v>1410</v>
      </c>
      <c r="B68" s="40">
        <v>1.5625</v>
      </c>
      <c r="C68" s="40">
        <v>1.2345679012345678</v>
      </c>
      <c r="D68" s="40">
        <v>0</v>
      </c>
      <c r="E68" s="40">
        <v>4.9504950495049505</v>
      </c>
      <c r="F68" s="48" t="s">
        <v>1408</v>
      </c>
      <c r="G68" s="48" t="s">
        <v>1409</v>
      </c>
      <c r="H68" s="47"/>
      <c r="I68" s="47"/>
    </row>
    <row r="69" spans="1:9" x14ac:dyDescent="0.2">
      <c r="A69" s="21" t="s">
        <v>1411</v>
      </c>
      <c r="B69" s="40">
        <v>1.5625</v>
      </c>
      <c r="C69" s="40">
        <v>3.0864197530864197</v>
      </c>
      <c r="D69" s="40">
        <v>4.4921875</v>
      </c>
      <c r="E69" s="40">
        <v>1.3201320132013201</v>
      </c>
      <c r="F69" s="40"/>
      <c r="G69" s="40"/>
      <c r="H69" s="47"/>
      <c r="I69" s="47"/>
    </row>
    <row r="70" spans="1:9" x14ac:dyDescent="0.2">
      <c r="A70" s="21" t="s">
        <v>1412</v>
      </c>
      <c r="B70" s="40">
        <v>1.5625</v>
      </c>
      <c r="C70" s="40">
        <v>3.7037037037037037</v>
      </c>
      <c r="D70" s="40">
        <v>1.5625</v>
      </c>
      <c r="E70" s="40">
        <v>1.3201320132013201</v>
      </c>
      <c r="F70" s="40"/>
      <c r="G70" s="40"/>
      <c r="H70" s="47"/>
      <c r="I70" s="47"/>
    </row>
    <row r="71" spans="1:9" x14ac:dyDescent="0.2">
      <c r="A71" s="21" t="s">
        <v>1413</v>
      </c>
      <c r="B71" s="40">
        <v>10.677083333333334</v>
      </c>
      <c r="C71" s="40">
        <v>10.905349794238683</v>
      </c>
      <c r="D71" s="40">
        <v>4.6875</v>
      </c>
      <c r="E71" s="40">
        <v>10.231023102310232</v>
      </c>
      <c r="F71" s="40"/>
      <c r="G71" s="40"/>
      <c r="H71" s="47"/>
      <c r="I71" s="47"/>
    </row>
    <row r="72" spans="1:9" x14ac:dyDescent="0.2">
      <c r="A72" s="21" t="s">
        <v>1414</v>
      </c>
      <c r="B72" s="40">
        <v>3.3854166666666665</v>
      </c>
      <c r="C72" s="40">
        <v>3.7037037037037037</v>
      </c>
      <c r="D72" s="40">
        <v>0</v>
      </c>
      <c r="E72" s="40">
        <v>0.99009900990099009</v>
      </c>
      <c r="F72" s="48" t="s">
        <v>1415</v>
      </c>
      <c r="G72" s="48" t="s">
        <v>1416</v>
      </c>
      <c r="H72" s="47"/>
      <c r="I72" s="47"/>
    </row>
    <row r="73" spans="1:9" x14ac:dyDescent="0.2">
      <c r="A73" s="21" t="s">
        <v>1417</v>
      </c>
      <c r="B73" s="40">
        <v>0</v>
      </c>
      <c r="C73" s="40">
        <v>0</v>
      </c>
      <c r="D73" s="40">
        <v>7.8125</v>
      </c>
      <c r="E73" s="40">
        <v>0</v>
      </c>
      <c r="F73" s="48" t="s">
        <v>1418</v>
      </c>
      <c r="G73" s="48" t="s">
        <v>1419</v>
      </c>
      <c r="H73" s="47"/>
      <c r="I73" s="47"/>
    </row>
    <row r="74" spans="1:9" x14ac:dyDescent="0.2">
      <c r="A74" s="21" t="s">
        <v>1420</v>
      </c>
      <c r="B74" s="40">
        <v>0</v>
      </c>
      <c r="C74" s="40">
        <v>0</v>
      </c>
      <c r="D74" s="40">
        <v>0.390625</v>
      </c>
      <c r="E74" s="40">
        <v>0</v>
      </c>
      <c r="F74" s="40"/>
      <c r="G74" s="40"/>
      <c r="H74" s="47"/>
      <c r="I74" s="47"/>
    </row>
    <row r="75" spans="1:9" x14ac:dyDescent="0.2">
      <c r="A75" s="21" t="s">
        <v>1421</v>
      </c>
      <c r="B75" s="40">
        <v>1.3020833333333333</v>
      </c>
      <c r="C75" s="40">
        <v>1.8518518518518519</v>
      </c>
      <c r="D75" s="40">
        <v>0.9765625</v>
      </c>
      <c r="E75" s="40">
        <v>1.6501650165016502</v>
      </c>
      <c r="F75" s="48" t="s">
        <v>1422</v>
      </c>
      <c r="G75" s="48" t="s">
        <v>1423</v>
      </c>
      <c r="H75" s="47"/>
      <c r="I75" s="47"/>
    </row>
    <row r="76" spans="1:9" x14ac:dyDescent="0.2">
      <c r="A76" s="45" t="s">
        <v>1424</v>
      </c>
      <c r="B76" s="49">
        <v>0.26041666666666669</v>
      </c>
      <c r="C76" s="49">
        <v>0</v>
      </c>
      <c r="D76" s="49">
        <v>2.34375</v>
      </c>
      <c r="E76" s="49">
        <v>0.66006600660066006</v>
      </c>
      <c r="F76" s="49"/>
      <c r="G76" s="49"/>
      <c r="H76" s="47"/>
      <c r="I76" s="47"/>
    </row>
    <row r="77" spans="1:9" x14ac:dyDescent="0.2">
      <c r="A77" s="45" t="s">
        <v>1425</v>
      </c>
      <c r="B77" s="49">
        <v>7.03125</v>
      </c>
      <c r="C77" s="49">
        <v>4.5267489711934159</v>
      </c>
      <c r="D77" s="49">
        <v>5.46875</v>
      </c>
      <c r="E77" s="49">
        <v>6.2706270627062706</v>
      </c>
      <c r="F77" s="49"/>
      <c r="G77" s="49"/>
      <c r="H77" s="47"/>
      <c r="I77" s="47"/>
    </row>
    <row r="78" spans="1:9" x14ac:dyDescent="0.2">
      <c r="A78" s="45" t="s">
        <v>1426</v>
      </c>
      <c r="B78" s="49">
        <v>0</v>
      </c>
      <c r="C78" s="49">
        <v>0</v>
      </c>
      <c r="D78" s="49">
        <v>2.34375</v>
      </c>
      <c r="E78" s="49">
        <v>0</v>
      </c>
      <c r="F78" s="49"/>
      <c r="G78" s="49"/>
      <c r="H78" s="47"/>
      <c r="I78" s="47"/>
    </row>
    <row r="79" spans="1:9" x14ac:dyDescent="0.2">
      <c r="A79" s="45" t="s">
        <v>1427</v>
      </c>
      <c r="B79" s="49">
        <v>3.125</v>
      </c>
      <c r="C79" s="49">
        <v>3.9094650205761319</v>
      </c>
      <c r="D79" s="49">
        <v>4.1015625</v>
      </c>
      <c r="E79" s="49">
        <v>2.9702970297029703</v>
      </c>
      <c r="F79" s="49"/>
      <c r="G79" s="49"/>
      <c r="H79" s="47"/>
      <c r="I79" s="47"/>
    </row>
    <row r="80" spans="1:9" s="3" customFormat="1" x14ac:dyDescent="0.2">
      <c r="A80" s="45" t="s">
        <v>1428</v>
      </c>
      <c r="B80" s="49">
        <v>1.8229166666666667</v>
      </c>
      <c r="C80" s="49">
        <v>3.0864197530864197</v>
      </c>
      <c r="D80" s="49">
        <v>1.3671875</v>
      </c>
      <c r="E80" s="49">
        <v>1.6501650165016502</v>
      </c>
      <c r="F80" s="51" t="s">
        <v>1429</v>
      </c>
      <c r="G80" s="51" t="s">
        <v>1430</v>
      </c>
      <c r="H80" s="50"/>
      <c r="I80" s="50"/>
    </row>
    <row r="81" spans="1:9" s="3" customFormat="1" x14ac:dyDescent="0.2">
      <c r="A81" s="21" t="s">
        <v>1431</v>
      </c>
      <c r="B81" s="40">
        <v>0.78125</v>
      </c>
      <c r="C81" s="40">
        <v>0.41152263374485598</v>
      </c>
      <c r="D81" s="40">
        <v>0.390625</v>
      </c>
      <c r="E81" s="40">
        <v>0.66006600660066006</v>
      </c>
      <c r="F81" s="40"/>
      <c r="G81" s="40"/>
      <c r="H81" s="50"/>
      <c r="I81" s="50"/>
    </row>
    <row r="82" spans="1:9" x14ac:dyDescent="0.2">
      <c r="A82" s="21" t="s">
        <v>1432</v>
      </c>
      <c r="B82" s="40">
        <v>0</v>
      </c>
      <c r="C82" s="40">
        <v>0</v>
      </c>
      <c r="D82" s="40">
        <v>0.9765625</v>
      </c>
      <c r="E82" s="40">
        <v>0</v>
      </c>
      <c r="F82" s="40"/>
      <c r="G82" s="40"/>
      <c r="H82" s="47"/>
      <c r="I82" s="47"/>
    </row>
    <row r="83" spans="1:9" x14ac:dyDescent="0.2">
      <c r="A83" s="21" t="s">
        <v>1433</v>
      </c>
      <c r="B83" s="40">
        <v>1.3020833333333333</v>
      </c>
      <c r="C83" s="40">
        <v>1.6460905349794239</v>
      </c>
      <c r="D83" s="40">
        <v>2.34375</v>
      </c>
      <c r="E83" s="40">
        <v>0.66006600660066006</v>
      </c>
      <c r="F83" s="40"/>
      <c r="G83" s="40"/>
      <c r="H83" s="47"/>
      <c r="I83" s="47"/>
    </row>
    <row r="84" spans="1:9" x14ac:dyDescent="0.2">
      <c r="A84" s="21" t="s">
        <v>1434</v>
      </c>
      <c r="B84" s="40">
        <v>2.0833333333333335</v>
      </c>
      <c r="C84" s="40">
        <v>3.2921810699588478</v>
      </c>
      <c r="D84" s="40">
        <v>0</v>
      </c>
      <c r="E84" s="40">
        <v>1.3201320132013201</v>
      </c>
      <c r="F84" s="48" t="s">
        <v>1405</v>
      </c>
      <c r="G84" s="48" t="s">
        <v>1406</v>
      </c>
      <c r="H84" s="47"/>
      <c r="I84" s="47"/>
    </row>
    <row r="85" spans="1:9" x14ac:dyDescent="0.2">
      <c r="A85" s="21" t="s">
        <v>1435</v>
      </c>
      <c r="B85" s="40">
        <v>0.52083333333333337</v>
      </c>
      <c r="C85" s="40">
        <v>0</v>
      </c>
      <c r="D85" s="40">
        <v>2.1484375</v>
      </c>
      <c r="E85" s="40">
        <v>0</v>
      </c>
      <c r="F85" s="40"/>
      <c r="G85" s="40"/>
      <c r="H85" s="47"/>
      <c r="I85" s="47"/>
    </row>
    <row r="86" spans="1:9" x14ac:dyDescent="0.2">
      <c r="A86" s="21" t="s">
        <v>1436</v>
      </c>
      <c r="B86" s="40">
        <v>0.78125</v>
      </c>
      <c r="C86" s="40">
        <v>0</v>
      </c>
      <c r="D86" s="40">
        <v>0</v>
      </c>
      <c r="E86" s="40">
        <v>0.33003300330033003</v>
      </c>
      <c r="F86" s="40"/>
      <c r="G86" s="40"/>
      <c r="H86" s="47"/>
      <c r="I86" s="47"/>
    </row>
    <row r="87" spans="1:9" x14ac:dyDescent="0.2">
      <c r="A87" s="21" t="s">
        <v>1437</v>
      </c>
      <c r="B87" s="40">
        <v>1.5625</v>
      </c>
      <c r="C87" s="40">
        <v>3.2921810699588478</v>
      </c>
      <c r="D87" s="40">
        <v>0.390625</v>
      </c>
      <c r="E87" s="40">
        <v>0.66006600660066006</v>
      </c>
      <c r="F87" s="40"/>
      <c r="G87" s="40"/>
      <c r="H87" s="47"/>
      <c r="I87" s="47"/>
    </row>
    <row r="88" spans="1:9" x14ac:dyDescent="0.2">
      <c r="A88" s="21" t="s">
        <v>1438</v>
      </c>
      <c r="B88" s="40">
        <v>1.3020833333333333</v>
      </c>
      <c r="C88" s="40">
        <v>1.6460905349794239</v>
      </c>
      <c r="D88" s="40">
        <v>0.78125</v>
      </c>
      <c r="E88" s="40">
        <v>0.66006600660066006</v>
      </c>
      <c r="F88" s="40"/>
      <c r="G88" s="40"/>
      <c r="H88" s="47"/>
      <c r="I88" s="47"/>
    </row>
    <row r="89" spans="1:9" x14ac:dyDescent="0.2">
      <c r="A89" s="21" t="s">
        <v>1439</v>
      </c>
      <c r="B89" s="40">
        <v>1.5625</v>
      </c>
      <c r="C89" s="40">
        <v>2.880658436213992</v>
      </c>
      <c r="D89" s="40">
        <v>3.3203125</v>
      </c>
      <c r="E89" s="40">
        <v>3.6303630363036303</v>
      </c>
      <c r="F89" s="48" t="s">
        <v>1440</v>
      </c>
      <c r="G89" s="40"/>
      <c r="H89" s="47"/>
      <c r="I89" s="47"/>
    </row>
    <row r="90" spans="1:9" x14ac:dyDescent="0.2">
      <c r="A90" s="21" t="s">
        <v>1441</v>
      </c>
      <c r="B90" s="40">
        <v>0.78125</v>
      </c>
      <c r="C90" s="40">
        <v>0.20576131687242799</v>
      </c>
      <c r="D90" s="40">
        <v>0.9765625</v>
      </c>
      <c r="E90" s="40">
        <v>0.66006600660066006</v>
      </c>
      <c r="F90" s="40"/>
      <c r="G90" s="40"/>
      <c r="H90" s="47"/>
      <c r="I90" s="47"/>
    </row>
    <row r="91" spans="1:9" x14ac:dyDescent="0.2">
      <c r="A91" s="21" t="s">
        <v>1442</v>
      </c>
      <c r="B91" s="40">
        <v>1.0416666666666667</v>
      </c>
      <c r="C91" s="40">
        <v>0</v>
      </c>
      <c r="D91" s="40">
        <v>0.390625</v>
      </c>
      <c r="E91" s="40">
        <v>0.33003300330033003</v>
      </c>
      <c r="F91" s="40"/>
      <c r="G91" s="40"/>
      <c r="H91" s="47"/>
      <c r="I91" s="47"/>
    </row>
    <row r="92" spans="1:9" x14ac:dyDescent="0.2">
      <c r="A92" s="21" t="s">
        <v>1443</v>
      </c>
      <c r="B92" s="40">
        <v>0</v>
      </c>
      <c r="C92" s="40">
        <v>0</v>
      </c>
      <c r="D92" s="40">
        <v>2.5390625</v>
      </c>
      <c r="E92" s="40">
        <v>0.33003300330033003</v>
      </c>
      <c r="F92" s="48" t="s">
        <v>1444</v>
      </c>
      <c r="G92" s="48" t="s">
        <v>1445</v>
      </c>
      <c r="H92" s="47"/>
      <c r="I92" s="47"/>
    </row>
    <row r="93" spans="1:9" x14ac:dyDescent="0.2">
      <c r="A93" s="21" t="s">
        <v>1446</v>
      </c>
      <c r="B93" s="40">
        <v>0.52083333333333337</v>
      </c>
      <c r="C93" s="40">
        <v>1.2345679012345678</v>
      </c>
      <c r="D93" s="40">
        <v>0</v>
      </c>
      <c r="E93" s="40">
        <v>0.33003300330033003</v>
      </c>
      <c r="F93" s="40"/>
      <c r="G93" s="40" t="s">
        <v>1376</v>
      </c>
      <c r="H93" s="47"/>
      <c r="I93" s="47"/>
    </row>
    <row r="94" spans="1:9" x14ac:dyDescent="0.2">
      <c r="A94" s="21" t="s">
        <v>1447</v>
      </c>
      <c r="B94" s="40">
        <v>0</v>
      </c>
      <c r="C94" s="40">
        <v>0</v>
      </c>
      <c r="D94" s="40">
        <v>0.390625</v>
      </c>
      <c r="E94" s="40">
        <v>0.33003300330033003</v>
      </c>
      <c r="F94" s="40"/>
      <c r="G94" s="48"/>
      <c r="H94" s="47"/>
      <c r="I94" s="47"/>
    </row>
    <row r="95" spans="1:9" x14ac:dyDescent="0.2">
      <c r="A95" s="21" t="s">
        <v>1448</v>
      </c>
      <c r="B95" s="40">
        <v>0</v>
      </c>
      <c r="C95" s="40">
        <v>0</v>
      </c>
      <c r="D95" s="40">
        <v>1.3671875</v>
      </c>
      <c r="E95" s="40">
        <v>0</v>
      </c>
      <c r="F95" s="40"/>
      <c r="G95" s="40"/>
      <c r="H95" s="47"/>
      <c r="I95" s="47"/>
    </row>
    <row r="96" spans="1:9" x14ac:dyDescent="0.2">
      <c r="A96" s="21" t="s">
        <v>1449</v>
      </c>
      <c r="B96" s="40">
        <v>1.0416666666666667</v>
      </c>
      <c r="C96" s="40">
        <v>0.41152263374485598</v>
      </c>
      <c r="D96" s="40">
        <v>0</v>
      </c>
      <c r="E96" s="40">
        <v>0.33003300330033003</v>
      </c>
      <c r="F96" s="40"/>
      <c r="G96" s="40"/>
      <c r="H96" s="47"/>
      <c r="I96" s="47"/>
    </row>
    <row r="97" spans="1:9" x14ac:dyDescent="0.2">
      <c r="A97" s="21" t="s">
        <v>1450</v>
      </c>
      <c r="B97" s="40">
        <v>0</v>
      </c>
      <c r="C97" s="40">
        <v>0</v>
      </c>
      <c r="D97" s="40">
        <v>0.1953125</v>
      </c>
      <c r="E97" s="40">
        <v>0</v>
      </c>
      <c r="F97" s="40"/>
      <c r="G97" s="40"/>
      <c r="H97" s="47"/>
      <c r="I97" s="47"/>
    </row>
    <row r="98" spans="1:9" x14ac:dyDescent="0.2">
      <c r="A98" s="21" t="s">
        <v>1451</v>
      </c>
      <c r="B98" s="40">
        <v>0.26041666666666669</v>
      </c>
      <c r="C98" s="40">
        <v>0.41152263374485598</v>
      </c>
      <c r="D98" s="40">
        <v>5.2734375</v>
      </c>
      <c r="E98" s="40">
        <v>0</v>
      </c>
      <c r="F98" s="48" t="s">
        <v>1452</v>
      </c>
      <c r="G98" s="48" t="s">
        <v>1453</v>
      </c>
      <c r="H98" s="47"/>
      <c r="I98" s="47"/>
    </row>
    <row r="99" spans="1:9" x14ac:dyDescent="0.2">
      <c r="A99" s="21" t="s">
        <v>1454</v>
      </c>
      <c r="B99" s="40">
        <v>0.52083333333333337</v>
      </c>
      <c r="C99" s="40">
        <v>0</v>
      </c>
      <c r="D99" s="40">
        <v>0</v>
      </c>
      <c r="E99" s="40">
        <v>0</v>
      </c>
      <c r="F99" s="40"/>
      <c r="G99" s="40"/>
      <c r="H99" s="47"/>
      <c r="I99" s="47"/>
    </row>
    <row r="100" spans="1:9" x14ac:dyDescent="0.2">
      <c r="A100" s="21" t="s">
        <v>1455</v>
      </c>
      <c r="B100" s="40">
        <v>0</v>
      </c>
      <c r="C100" s="40">
        <v>0</v>
      </c>
      <c r="D100" s="40">
        <v>0.1953125</v>
      </c>
      <c r="E100" s="40">
        <v>0</v>
      </c>
      <c r="F100" s="40"/>
      <c r="G100" s="40"/>
      <c r="H100" s="47"/>
      <c r="I100" s="47"/>
    </row>
    <row r="101" spans="1:9" x14ac:dyDescent="0.2">
      <c r="A101" s="21" t="s">
        <v>1456</v>
      </c>
      <c r="B101" s="40">
        <v>0</v>
      </c>
      <c r="C101" s="40">
        <v>0</v>
      </c>
      <c r="D101" s="40">
        <v>0</v>
      </c>
      <c r="E101" s="40">
        <v>0.33003300330033003</v>
      </c>
      <c r="F101" s="40"/>
      <c r="G101" s="40"/>
    </row>
    <row r="102" spans="1:9" x14ac:dyDescent="0.2">
      <c r="A102" s="21" t="s">
        <v>1457</v>
      </c>
      <c r="B102" s="40">
        <v>2.6041666666666665</v>
      </c>
      <c r="C102" s="40">
        <v>2.4691358024691357</v>
      </c>
      <c r="D102" s="40">
        <v>5.2734375</v>
      </c>
      <c r="E102" s="40">
        <v>2.3102310231023102</v>
      </c>
      <c r="F102" s="48" t="s">
        <v>1458</v>
      </c>
      <c r="G102" s="48" t="s">
        <v>1416</v>
      </c>
    </row>
    <row r="103" spans="1:9" x14ac:dyDescent="0.2">
      <c r="A103" s="21" t="s">
        <v>1459</v>
      </c>
      <c r="B103" s="40">
        <v>0</v>
      </c>
      <c r="C103" s="40">
        <v>0</v>
      </c>
      <c r="D103" s="40">
        <v>0</v>
      </c>
      <c r="E103" s="40">
        <v>0.99009900990099009</v>
      </c>
      <c r="F103" s="40"/>
      <c r="G103" s="40"/>
    </row>
    <row r="104" spans="1:9" x14ac:dyDescent="0.2">
      <c r="A104" s="21" t="s">
        <v>1460</v>
      </c>
      <c r="B104" s="40">
        <v>3.6458333333333335</v>
      </c>
      <c r="C104" s="40">
        <v>3.2921810699588478</v>
      </c>
      <c r="D104" s="40">
        <v>0.5859375</v>
      </c>
      <c r="E104" s="40">
        <v>1.6501650165016502</v>
      </c>
      <c r="F104" s="39" t="s">
        <v>1461</v>
      </c>
      <c r="G104" s="48" t="s">
        <v>1462</v>
      </c>
    </row>
    <row r="105" spans="1:9" x14ac:dyDescent="0.2">
      <c r="A105" s="21" t="s">
        <v>1463</v>
      </c>
      <c r="B105" s="40">
        <v>1.0416666666666667</v>
      </c>
      <c r="C105" s="40">
        <v>0.20576131687242799</v>
      </c>
      <c r="D105" s="40">
        <v>3.515625</v>
      </c>
      <c r="E105" s="40">
        <v>0</v>
      </c>
      <c r="F105" s="48" t="s">
        <v>1464</v>
      </c>
      <c r="G105" s="48" t="s">
        <v>1465</v>
      </c>
    </row>
    <row r="106" spans="1:9" x14ac:dyDescent="0.2">
      <c r="A106" s="21" t="s">
        <v>1466</v>
      </c>
      <c r="B106" s="40">
        <v>2.6041666666666665</v>
      </c>
      <c r="C106" s="40">
        <v>2.880658436213992</v>
      </c>
      <c r="D106" s="40">
        <v>0.5859375</v>
      </c>
      <c r="E106" s="40">
        <v>1.6501650165016502</v>
      </c>
      <c r="F106" s="40"/>
      <c r="G106" s="40"/>
    </row>
    <row r="107" spans="1:9" x14ac:dyDescent="0.2">
      <c r="A107" s="21" t="s">
        <v>1467</v>
      </c>
      <c r="B107" s="40">
        <v>0</v>
      </c>
      <c r="C107" s="40">
        <v>0</v>
      </c>
      <c r="D107" s="40">
        <v>0</v>
      </c>
      <c r="E107" s="40">
        <v>0.33003300330033003</v>
      </c>
      <c r="F107" s="40"/>
      <c r="G107" s="40"/>
    </row>
    <row r="108" spans="1:9" x14ac:dyDescent="0.2">
      <c r="A108" s="45" t="s">
        <v>1468</v>
      </c>
      <c r="B108" s="49">
        <v>0</v>
      </c>
      <c r="C108" s="49">
        <v>0.61728395061728392</v>
      </c>
      <c r="D108" s="49">
        <v>0</v>
      </c>
      <c r="E108" s="49">
        <v>0</v>
      </c>
      <c r="F108" s="49"/>
      <c r="G108" s="49"/>
    </row>
    <row r="109" spans="1:9" x14ac:dyDescent="0.2">
      <c r="A109" s="21" t="s">
        <v>1469</v>
      </c>
      <c r="B109" s="40">
        <v>0</v>
      </c>
      <c r="C109" s="40">
        <v>0</v>
      </c>
      <c r="D109" s="40">
        <v>0.1953125</v>
      </c>
      <c r="E109" s="40">
        <v>0</v>
      </c>
      <c r="F109" s="40"/>
      <c r="G109" s="40"/>
    </row>
    <row r="110" spans="1:9" x14ac:dyDescent="0.2">
      <c r="A110" s="21" t="s">
        <v>1470</v>
      </c>
      <c r="B110" s="40">
        <v>0.78125</v>
      </c>
      <c r="C110" s="40">
        <v>1.0288065843621399</v>
      </c>
      <c r="D110" s="40">
        <v>0.5859375</v>
      </c>
      <c r="E110" s="40">
        <v>0</v>
      </c>
      <c r="F110" s="40"/>
      <c r="G110" s="40"/>
    </row>
    <row r="111" spans="1:9" x14ac:dyDescent="0.2">
      <c r="A111" s="21" t="s">
        <v>1471</v>
      </c>
      <c r="B111" s="40">
        <v>0</v>
      </c>
      <c r="C111" s="40">
        <v>0.20576131687242799</v>
      </c>
      <c r="D111" s="40">
        <v>0</v>
      </c>
      <c r="E111" s="40">
        <v>0</v>
      </c>
      <c r="F111" s="40"/>
      <c r="G111" s="40"/>
    </row>
    <row r="112" spans="1:9" x14ac:dyDescent="0.2">
      <c r="A112" s="21" t="s">
        <v>1472</v>
      </c>
      <c r="B112" s="40">
        <v>0</v>
      </c>
      <c r="C112" s="40">
        <v>0.20576131687242799</v>
      </c>
      <c r="D112" s="40">
        <v>0</v>
      </c>
      <c r="E112" s="40">
        <v>0</v>
      </c>
      <c r="F112" s="40"/>
      <c r="G112" s="40"/>
    </row>
    <row r="113" spans="1:7" x14ac:dyDescent="0.2">
      <c r="A113" s="21" t="s">
        <v>1473</v>
      </c>
      <c r="B113" s="40">
        <v>0</v>
      </c>
      <c r="C113" s="40">
        <v>0</v>
      </c>
      <c r="D113" s="40">
        <v>1.7578125</v>
      </c>
      <c r="E113" s="40">
        <v>1.9801980198019802</v>
      </c>
      <c r="F113" s="40"/>
      <c r="G113" s="40"/>
    </row>
    <row r="114" spans="1:7" x14ac:dyDescent="0.2">
      <c r="A114" s="21" t="s">
        <v>1474</v>
      </c>
      <c r="B114" s="40">
        <v>0</v>
      </c>
      <c r="C114" s="40">
        <v>0</v>
      </c>
      <c r="D114" s="40">
        <v>0.1953125</v>
      </c>
      <c r="E114" s="40">
        <v>0</v>
      </c>
      <c r="F114" s="40"/>
      <c r="G114" s="40"/>
    </row>
    <row r="115" spans="1:7" x14ac:dyDescent="0.2">
      <c r="A115" s="21" t="s">
        <v>1475</v>
      </c>
      <c r="B115" s="40">
        <v>2.0833333333333335</v>
      </c>
      <c r="C115" s="40">
        <v>0.82304526748971196</v>
      </c>
      <c r="D115" s="40">
        <v>0</v>
      </c>
      <c r="E115" s="40">
        <v>1.6501650165016502</v>
      </c>
      <c r="F115" s="40"/>
      <c r="G115" s="40"/>
    </row>
    <row r="116" spans="1:7" s="2" customFormat="1" x14ac:dyDescent="0.2">
      <c r="A116" s="1" t="s">
        <v>1476</v>
      </c>
      <c r="B116" s="52">
        <v>0</v>
      </c>
      <c r="C116" s="52">
        <v>0</v>
      </c>
      <c r="D116" s="52">
        <v>0.1953125</v>
      </c>
      <c r="E116" s="52">
        <v>0</v>
      </c>
      <c r="F116" s="52"/>
      <c r="G116" s="52"/>
    </row>
    <row r="117" spans="1:7" x14ac:dyDescent="0.2">
      <c r="A117" s="45" t="s">
        <v>1477</v>
      </c>
      <c r="B117" s="49">
        <v>3.5714285714285716</v>
      </c>
      <c r="C117" s="49">
        <v>2.25</v>
      </c>
      <c r="D117" s="49">
        <v>3.6666666666666665</v>
      </c>
      <c r="E117" s="49">
        <v>5.298013245033113</v>
      </c>
      <c r="F117" s="51"/>
      <c r="G117" s="51"/>
    </row>
    <row r="118" spans="1:7" x14ac:dyDescent="0.2">
      <c r="A118" s="21" t="s">
        <v>1478</v>
      </c>
      <c r="B118" s="40">
        <v>0</v>
      </c>
      <c r="C118" s="40">
        <v>1</v>
      </c>
      <c r="D118" s="40">
        <v>1</v>
      </c>
      <c r="E118" s="40">
        <v>16.556291390728475</v>
      </c>
      <c r="F118" s="48"/>
      <c r="G118" s="48"/>
    </row>
    <row r="119" spans="1:7" x14ac:dyDescent="0.2">
      <c r="A119" s="21" t="s">
        <v>1479</v>
      </c>
      <c r="B119" s="40">
        <v>0</v>
      </c>
      <c r="C119" s="40">
        <v>0.5</v>
      </c>
      <c r="D119" s="40">
        <v>0</v>
      </c>
      <c r="E119" s="40">
        <v>0</v>
      </c>
      <c r="F119" s="48"/>
      <c r="G119" s="48"/>
    </row>
    <row r="120" spans="1:7" x14ac:dyDescent="0.2">
      <c r="A120" s="21" t="s">
        <v>1480</v>
      </c>
      <c r="B120" s="40">
        <v>0.59523809523809523</v>
      </c>
      <c r="C120" s="40">
        <v>0.25</v>
      </c>
      <c r="D120" s="40">
        <v>0.33333333333333331</v>
      </c>
      <c r="E120" s="40">
        <v>0.99337748344370858</v>
      </c>
      <c r="F120" s="48"/>
      <c r="G120" s="48"/>
    </row>
    <row r="121" spans="1:7" x14ac:dyDescent="0.2">
      <c r="A121" s="45" t="s">
        <v>1481</v>
      </c>
      <c r="B121" s="49">
        <v>0</v>
      </c>
      <c r="C121" s="49">
        <v>0</v>
      </c>
      <c r="D121" s="49">
        <v>0</v>
      </c>
      <c r="E121" s="49">
        <v>0.33112582781456956</v>
      </c>
      <c r="F121" s="51"/>
      <c r="G121" s="48"/>
    </row>
    <row r="122" spans="1:7" x14ac:dyDescent="0.2">
      <c r="A122" s="45" t="s">
        <v>1482</v>
      </c>
      <c r="B122" s="49">
        <v>0</v>
      </c>
      <c r="C122" s="49">
        <v>0.25</v>
      </c>
      <c r="D122" s="49">
        <v>0</v>
      </c>
      <c r="E122" s="49">
        <v>1.6556291390728477</v>
      </c>
      <c r="F122" s="51"/>
      <c r="G122" s="48"/>
    </row>
    <row r="123" spans="1:7" x14ac:dyDescent="0.2">
      <c r="A123" s="45" t="s">
        <v>1483</v>
      </c>
      <c r="B123" s="49">
        <v>0</v>
      </c>
      <c r="C123" s="49">
        <v>0.5</v>
      </c>
      <c r="D123" s="49">
        <v>0</v>
      </c>
      <c r="E123" s="49">
        <v>0</v>
      </c>
      <c r="F123" s="51"/>
      <c r="G123" s="48"/>
    </row>
    <row r="124" spans="1:7" x14ac:dyDescent="0.2">
      <c r="A124" s="45" t="s">
        <v>1484</v>
      </c>
      <c r="B124" s="49">
        <v>2.6785714285714284</v>
      </c>
      <c r="C124" s="49">
        <v>2.5</v>
      </c>
      <c r="D124" s="49">
        <v>0.66666666666666663</v>
      </c>
      <c r="E124" s="49">
        <v>2.3178807947019866</v>
      </c>
      <c r="F124" s="51"/>
      <c r="G124" s="48"/>
    </row>
    <row r="125" spans="1:7" s="2" customFormat="1" x14ac:dyDescent="0.2">
      <c r="A125" s="1" t="s">
        <v>1485</v>
      </c>
      <c r="B125" s="52">
        <v>24.702380952380953</v>
      </c>
      <c r="C125" s="52">
        <v>22.5</v>
      </c>
      <c r="D125" s="52">
        <v>26.666666666666668</v>
      </c>
      <c r="E125" s="52">
        <v>20.52980132450331</v>
      </c>
      <c r="F125" s="68"/>
      <c r="G125" s="68"/>
    </row>
    <row r="126" spans="1:7" x14ac:dyDescent="0.2">
      <c r="A126" s="45" t="s">
        <v>1486</v>
      </c>
      <c r="B126" s="49">
        <v>1.1904761904761905</v>
      </c>
      <c r="C126" s="49">
        <v>2.25</v>
      </c>
      <c r="D126" s="49">
        <v>0.33333333333333331</v>
      </c>
      <c r="E126" s="49">
        <v>1.3245033112582782</v>
      </c>
      <c r="F126" s="51"/>
      <c r="G126" s="48"/>
    </row>
    <row r="127" spans="1:7" x14ac:dyDescent="0.2">
      <c r="A127" s="45" t="s">
        <v>1487</v>
      </c>
      <c r="B127" s="49">
        <v>0.29761904761904762</v>
      </c>
      <c r="C127" s="49">
        <v>0</v>
      </c>
      <c r="D127" s="49">
        <v>0</v>
      </c>
      <c r="E127" s="49">
        <v>0.33112582781456956</v>
      </c>
      <c r="F127" s="51"/>
      <c r="G127" s="48"/>
    </row>
    <row r="128" spans="1:7" x14ac:dyDescent="0.2">
      <c r="A128" s="45" t="s">
        <v>1488</v>
      </c>
      <c r="B128" s="49">
        <v>0</v>
      </c>
      <c r="C128" s="49">
        <v>1.25</v>
      </c>
      <c r="D128" s="49">
        <v>0</v>
      </c>
      <c r="E128" s="49">
        <v>0</v>
      </c>
      <c r="F128" s="51"/>
      <c r="G128" s="48"/>
    </row>
    <row r="129" spans="1:7" x14ac:dyDescent="0.2">
      <c r="A129" s="45" t="s">
        <v>1489</v>
      </c>
      <c r="B129" s="49">
        <v>2.0833333333333335</v>
      </c>
      <c r="C129" s="49">
        <v>2.75</v>
      </c>
      <c r="D129" s="49">
        <v>3.3333333333333335</v>
      </c>
      <c r="E129" s="49">
        <v>0.99337748344370858</v>
      </c>
      <c r="F129" s="51"/>
      <c r="G129" s="48"/>
    </row>
    <row r="130" spans="1:7" x14ac:dyDescent="0.2">
      <c r="A130" s="45" t="s">
        <v>1490</v>
      </c>
      <c r="B130" s="49">
        <v>2.3809523809523809</v>
      </c>
      <c r="C130" s="49">
        <v>2</v>
      </c>
      <c r="D130" s="49">
        <v>4.666666666666667</v>
      </c>
      <c r="E130" s="49">
        <v>1.9867549668874172</v>
      </c>
      <c r="F130" s="51"/>
      <c r="G130" s="48"/>
    </row>
    <row r="131" spans="1:7" x14ac:dyDescent="0.2">
      <c r="A131" s="45" t="s">
        <v>1491</v>
      </c>
      <c r="B131" s="49">
        <v>3.5714285714285716</v>
      </c>
      <c r="C131" s="49">
        <v>2.75</v>
      </c>
      <c r="D131" s="49">
        <v>0.66666666666666663</v>
      </c>
      <c r="E131" s="49">
        <v>1.9867549668874172</v>
      </c>
      <c r="F131" s="51"/>
      <c r="G131" s="48"/>
    </row>
    <row r="132" spans="1:7" x14ac:dyDescent="0.2">
      <c r="A132" s="45" t="s">
        <v>1492</v>
      </c>
      <c r="B132" s="49">
        <v>0</v>
      </c>
      <c r="C132" s="49">
        <v>0</v>
      </c>
      <c r="D132" s="49">
        <v>0</v>
      </c>
      <c r="E132" s="49">
        <v>0.33112582781456956</v>
      </c>
      <c r="F132" s="51"/>
      <c r="G132" s="48"/>
    </row>
    <row r="133" spans="1:7" x14ac:dyDescent="0.2">
      <c r="A133" s="45" t="s">
        <v>1493</v>
      </c>
      <c r="B133" s="49">
        <v>0</v>
      </c>
      <c r="C133" s="49">
        <v>0</v>
      </c>
      <c r="D133" s="49">
        <v>4.333333333333333</v>
      </c>
      <c r="E133" s="49">
        <v>0.33112582781456956</v>
      </c>
      <c r="F133" s="51"/>
      <c r="G133" s="48"/>
    </row>
    <row r="134" spans="1:7" x14ac:dyDescent="0.2">
      <c r="A134" s="45" t="s">
        <v>1494</v>
      </c>
      <c r="B134" s="49">
        <v>0</v>
      </c>
      <c r="C134" s="49">
        <v>0</v>
      </c>
      <c r="D134" s="49">
        <v>0</v>
      </c>
      <c r="E134" s="49">
        <v>0.99337748344370858</v>
      </c>
      <c r="F134" s="51"/>
      <c r="G134" s="51"/>
    </row>
    <row r="135" spans="1:7" x14ac:dyDescent="0.2">
      <c r="A135" s="45" t="s">
        <v>1495</v>
      </c>
      <c r="B135" s="46">
        <v>6.8452380952380949</v>
      </c>
      <c r="C135" s="46">
        <v>7.75</v>
      </c>
      <c r="D135" s="46">
        <v>3</v>
      </c>
      <c r="E135" s="46">
        <v>2.3178807947019866</v>
      </c>
      <c r="F135" s="76"/>
      <c r="G135" s="78"/>
    </row>
    <row r="136" spans="1:7" x14ac:dyDescent="0.2">
      <c r="A136" s="45" t="s">
        <v>1496</v>
      </c>
      <c r="B136" s="46">
        <v>0</v>
      </c>
      <c r="C136" s="46">
        <v>0</v>
      </c>
      <c r="D136" s="46">
        <v>0.66666666666666663</v>
      </c>
      <c r="E136" s="46">
        <v>0.33112582781456956</v>
      </c>
      <c r="F136" s="76"/>
      <c r="G136" s="78"/>
    </row>
    <row r="137" spans="1:7" s="2" customFormat="1" x14ac:dyDescent="0.2">
      <c r="A137" s="1" t="s">
        <v>1497</v>
      </c>
      <c r="B137" s="34">
        <v>15.773809523809524</v>
      </c>
      <c r="C137" s="34">
        <v>13</v>
      </c>
      <c r="D137" s="34">
        <v>27.666666666666668</v>
      </c>
      <c r="E137" s="34">
        <v>11.589403973509933</v>
      </c>
      <c r="F137" s="77"/>
      <c r="G137" s="77"/>
    </row>
    <row r="138" spans="1:7" x14ac:dyDescent="0.2">
      <c r="A138" s="45" t="s">
        <v>1498</v>
      </c>
      <c r="B138" s="46">
        <v>0.59523809523809523</v>
      </c>
      <c r="C138" s="46">
        <v>0.25</v>
      </c>
      <c r="D138" s="46">
        <v>0</v>
      </c>
      <c r="E138" s="46">
        <v>1.3245033112582782</v>
      </c>
      <c r="F138" s="76"/>
      <c r="G138" s="78"/>
    </row>
    <row r="139" spans="1:7" x14ac:dyDescent="0.2">
      <c r="A139" s="45" t="s">
        <v>1499</v>
      </c>
      <c r="B139" s="46">
        <v>0</v>
      </c>
      <c r="C139" s="46">
        <v>0</v>
      </c>
      <c r="D139" s="46">
        <v>0</v>
      </c>
      <c r="E139" s="46">
        <v>0.33112582781456956</v>
      </c>
      <c r="F139" s="76"/>
      <c r="G139" s="78"/>
    </row>
    <row r="140" spans="1:7" x14ac:dyDescent="0.2">
      <c r="A140" s="21" t="s">
        <v>1500</v>
      </c>
      <c r="B140" s="31">
        <v>0</v>
      </c>
      <c r="C140" s="31">
        <v>0</v>
      </c>
      <c r="D140" s="31">
        <v>0.33333333333333331</v>
      </c>
      <c r="E140" s="31">
        <v>0</v>
      </c>
      <c r="F140" s="78"/>
      <c r="G140" s="78"/>
    </row>
    <row r="141" spans="1:7" x14ac:dyDescent="0.2">
      <c r="A141" s="21" t="s">
        <v>1501</v>
      </c>
      <c r="B141" s="31">
        <v>0</v>
      </c>
      <c r="C141" s="31">
        <v>0</v>
      </c>
      <c r="D141" s="31">
        <v>0</v>
      </c>
      <c r="E141" s="31">
        <v>2.3178807947019866</v>
      </c>
      <c r="F141" s="78"/>
      <c r="G141" s="78"/>
    </row>
    <row r="142" spans="1:7" x14ac:dyDescent="0.2">
      <c r="A142" s="45" t="s">
        <v>1502</v>
      </c>
      <c r="B142" s="46">
        <v>2.0833333333333335</v>
      </c>
      <c r="C142" s="46">
        <v>3</v>
      </c>
      <c r="D142" s="46">
        <v>1.6666666666666667</v>
      </c>
      <c r="E142" s="46">
        <v>0.99337748344370858</v>
      </c>
      <c r="F142" s="76"/>
      <c r="G142" s="78"/>
    </row>
    <row r="143" spans="1:7" x14ac:dyDescent="0.2">
      <c r="A143" s="45" t="s">
        <v>1503</v>
      </c>
      <c r="B143" s="46">
        <v>14.583333333333334</v>
      </c>
      <c r="C143" s="46">
        <v>12.75</v>
      </c>
      <c r="D143" s="46">
        <v>11.666666666666666</v>
      </c>
      <c r="E143" s="46">
        <v>11.258278145695364</v>
      </c>
      <c r="F143" s="76"/>
      <c r="G143" s="78"/>
    </row>
    <row r="144" spans="1:7" x14ac:dyDescent="0.2">
      <c r="A144" s="45" t="s">
        <v>1504</v>
      </c>
      <c r="B144" s="46">
        <v>1.4880952380952381</v>
      </c>
      <c r="C144" s="46">
        <v>3.25</v>
      </c>
      <c r="D144" s="46">
        <v>0</v>
      </c>
      <c r="E144" s="46">
        <v>0.66225165562913912</v>
      </c>
      <c r="F144" s="76"/>
      <c r="G144" s="78"/>
    </row>
    <row r="145" spans="1:7" x14ac:dyDescent="0.2">
      <c r="A145" s="45" t="s">
        <v>1505</v>
      </c>
      <c r="B145" s="46">
        <v>0.29761904761904762</v>
      </c>
      <c r="C145" s="46">
        <v>0.5</v>
      </c>
      <c r="D145" s="46">
        <v>0</v>
      </c>
      <c r="E145" s="46">
        <v>0</v>
      </c>
      <c r="F145" s="76"/>
      <c r="G145" s="78"/>
    </row>
    <row r="146" spans="1:7" x14ac:dyDescent="0.2">
      <c r="A146" s="45" t="s">
        <v>1506</v>
      </c>
      <c r="B146" s="46">
        <v>0</v>
      </c>
      <c r="C146" s="46">
        <v>0</v>
      </c>
      <c r="D146" s="46">
        <v>0</v>
      </c>
      <c r="E146" s="46">
        <v>0.33112582781456956</v>
      </c>
      <c r="F146" s="76"/>
      <c r="G146" s="78"/>
    </row>
    <row r="147" spans="1:7" x14ac:dyDescent="0.2">
      <c r="A147" s="45" t="s">
        <v>1507</v>
      </c>
      <c r="B147" s="46">
        <v>0.59523809523809523</v>
      </c>
      <c r="C147" s="46">
        <v>1</v>
      </c>
      <c r="D147" s="46">
        <v>0.33333333333333331</v>
      </c>
      <c r="E147" s="46">
        <v>0.33112582781456956</v>
      </c>
      <c r="F147" s="76"/>
      <c r="G147" s="78"/>
    </row>
    <row r="148" spans="1:7" x14ac:dyDescent="0.2">
      <c r="A148" s="45" t="s">
        <v>1508</v>
      </c>
      <c r="B148" s="46">
        <v>0</v>
      </c>
      <c r="C148" s="46">
        <v>0</v>
      </c>
      <c r="D148" s="46">
        <v>0.33333333333333331</v>
      </c>
      <c r="E148" s="46">
        <v>0</v>
      </c>
      <c r="F148" s="76"/>
      <c r="G148" s="78"/>
    </row>
    <row r="149" spans="1:7" x14ac:dyDescent="0.2">
      <c r="A149" s="45" t="s">
        <v>1509</v>
      </c>
      <c r="B149" s="46">
        <v>0</v>
      </c>
      <c r="C149" s="46">
        <v>0</v>
      </c>
      <c r="D149" s="46">
        <v>0</v>
      </c>
      <c r="E149" s="46">
        <v>0.33112582781456956</v>
      </c>
      <c r="F149" s="76"/>
      <c r="G149" s="76"/>
    </row>
    <row r="150" spans="1:7" x14ac:dyDescent="0.2">
      <c r="A150" s="45" t="s">
        <v>1510</v>
      </c>
      <c r="B150" s="46">
        <v>1.4880952380952381</v>
      </c>
      <c r="C150" s="46">
        <v>2.5</v>
      </c>
      <c r="D150" s="46">
        <v>4.666666666666667</v>
      </c>
      <c r="E150" s="46">
        <v>3.3112582781456954</v>
      </c>
      <c r="F150" s="76"/>
      <c r="G150" s="78"/>
    </row>
    <row r="151" spans="1:7" x14ac:dyDescent="0.2">
      <c r="A151" s="45" t="s">
        <v>1511</v>
      </c>
      <c r="B151" s="46">
        <v>1.1904761904761905</v>
      </c>
      <c r="C151" s="46">
        <v>1.25</v>
      </c>
      <c r="D151" s="46">
        <v>0</v>
      </c>
      <c r="E151" s="46">
        <v>0.33112582781456956</v>
      </c>
      <c r="F151" s="76"/>
      <c r="G151" s="78"/>
    </row>
    <row r="152" spans="1:7" x14ac:dyDescent="0.2">
      <c r="A152" s="45" t="s">
        <v>1512</v>
      </c>
      <c r="B152" s="46">
        <v>5.6547619047619051</v>
      </c>
      <c r="C152" s="46">
        <v>1.5</v>
      </c>
      <c r="D152" s="46">
        <v>1.6666666666666667</v>
      </c>
      <c r="E152" s="46">
        <v>2.3178807947019866</v>
      </c>
      <c r="F152" s="76"/>
      <c r="G152" s="78"/>
    </row>
    <row r="153" spans="1:7" s="2" customFormat="1" x14ac:dyDescent="0.2">
      <c r="A153" s="1" t="s">
        <v>1513</v>
      </c>
      <c r="B153" s="34">
        <v>0</v>
      </c>
      <c r="C153" s="34">
        <v>0</v>
      </c>
      <c r="D153" s="34">
        <v>0.66666666666666663</v>
      </c>
      <c r="E153" s="34">
        <v>0</v>
      </c>
      <c r="F153" s="77"/>
      <c r="G153" s="77"/>
    </row>
    <row r="154" spans="1:7" x14ac:dyDescent="0.2">
      <c r="A154" s="45" t="s">
        <v>1514</v>
      </c>
      <c r="B154" s="46">
        <v>8.3333333333333339</v>
      </c>
      <c r="C154" s="46">
        <v>12.5</v>
      </c>
      <c r="D154" s="46">
        <v>1</v>
      </c>
      <c r="E154" s="46">
        <v>5.298013245033113</v>
      </c>
      <c r="F154" s="76"/>
      <c r="G154" s="78"/>
    </row>
    <row r="155" spans="1:7" x14ac:dyDescent="0.2">
      <c r="A155" s="45" t="s">
        <v>1515</v>
      </c>
      <c r="B155" s="46">
        <v>0</v>
      </c>
      <c r="C155" s="46">
        <v>0</v>
      </c>
      <c r="D155" s="46">
        <v>0</v>
      </c>
      <c r="E155" s="46">
        <v>0.66225165562913912</v>
      </c>
      <c r="F155" s="76"/>
      <c r="G155" s="76"/>
    </row>
    <row r="156" spans="1:7" x14ac:dyDescent="0.2">
      <c r="A156" s="21" t="s">
        <v>1516</v>
      </c>
      <c r="B156" s="31">
        <v>14.285714285714286</v>
      </c>
      <c r="C156" s="31">
        <v>4.3478260869565215</v>
      </c>
      <c r="D156" s="31">
        <v>0</v>
      </c>
      <c r="E156" s="31">
        <v>50</v>
      </c>
      <c r="F156" s="76"/>
      <c r="G156" s="76"/>
    </row>
    <row r="157" spans="1:7" x14ac:dyDescent="0.2">
      <c r="A157" s="21" t="s">
        <v>1517</v>
      </c>
      <c r="B157" s="31">
        <v>0</v>
      </c>
      <c r="C157" s="31">
        <v>0</v>
      </c>
      <c r="D157" s="31">
        <v>0</v>
      </c>
      <c r="E157" s="31">
        <v>7.1428571428571432</v>
      </c>
      <c r="F157" s="3"/>
      <c r="G157" s="3"/>
    </row>
    <row r="158" spans="1:7" x14ac:dyDescent="0.2">
      <c r="A158" s="21" t="s">
        <v>1518</v>
      </c>
      <c r="B158" s="31">
        <v>0</v>
      </c>
      <c r="C158" s="31">
        <v>0</v>
      </c>
      <c r="D158" s="31">
        <v>0</v>
      </c>
      <c r="E158" s="31">
        <v>7.1428571428571432</v>
      </c>
      <c r="F158" s="3"/>
      <c r="G158" s="3"/>
    </row>
    <row r="159" spans="1:7" x14ac:dyDescent="0.2">
      <c r="A159" s="21" t="s">
        <v>1519</v>
      </c>
      <c r="B159" s="31">
        <v>0</v>
      </c>
      <c r="C159" s="31">
        <v>0</v>
      </c>
      <c r="D159" s="31">
        <v>0</v>
      </c>
      <c r="E159" s="31">
        <v>7.1428571428571432</v>
      </c>
      <c r="F159" s="3"/>
      <c r="G159" s="3"/>
    </row>
    <row r="160" spans="1:7" x14ac:dyDescent="0.2">
      <c r="A160" s="21" t="s">
        <v>1520</v>
      </c>
      <c r="B160" s="31">
        <v>14.285714285714286</v>
      </c>
      <c r="C160" s="31">
        <v>4.3478260869565215</v>
      </c>
      <c r="D160" s="31">
        <v>0</v>
      </c>
      <c r="E160" s="31">
        <v>7.1428571428571432</v>
      </c>
      <c r="F160" s="3"/>
      <c r="G160" s="3"/>
    </row>
    <row r="161" spans="1:7" x14ac:dyDescent="0.2">
      <c r="A161" s="21" t="s">
        <v>1521</v>
      </c>
      <c r="B161" s="31">
        <v>0</v>
      </c>
      <c r="C161" s="31">
        <v>8.695652173913043</v>
      </c>
      <c r="D161" s="31">
        <v>0</v>
      </c>
      <c r="E161" s="31">
        <v>0</v>
      </c>
      <c r="F161" s="3"/>
      <c r="G161" s="3"/>
    </row>
    <row r="162" spans="1:7" x14ac:dyDescent="0.2">
      <c r="A162" s="21" t="s">
        <v>1522</v>
      </c>
      <c r="B162" s="31">
        <v>23.80952380952381</v>
      </c>
      <c r="C162" s="31">
        <v>43.478260869565219</v>
      </c>
      <c r="D162" s="31">
        <v>0</v>
      </c>
      <c r="E162" s="31">
        <v>0</v>
      </c>
      <c r="F162" s="3"/>
      <c r="G162" s="3"/>
    </row>
    <row r="163" spans="1:7" x14ac:dyDescent="0.2">
      <c r="A163" s="21" t="s">
        <v>1523</v>
      </c>
      <c r="B163" s="31">
        <v>0</v>
      </c>
      <c r="C163" s="31">
        <v>0</v>
      </c>
      <c r="D163" s="31">
        <v>42.857142857142854</v>
      </c>
      <c r="E163" s="31">
        <v>0</v>
      </c>
      <c r="F163" s="3"/>
      <c r="G163" s="3"/>
    </row>
    <row r="164" spans="1:7" x14ac:dyDescent="0.2">
      <c r="A164" s="1" t="s">
        <v>1524</v>
      </c>
      <c r="B164" s="34">
        <v>4.7619047619047619</v>
      </c>
      <c r="C164" s="34">
        <v>0</v>
      </c>
      <c r="D164" s="34">
        <v>0</v>
      </c>
      <c r="E164" s="34">
        <v>0</v>
      </c>
      <c r="F164" s="3"/>
      <c r="G164" s="3"/>
    </row>
    <row r="165" spans="1:7" x14ac:dyDescent="0.2">
      <c r="A165" s="21" t="s">
        <v>1525</v>
      </c>
      <c r="B165" s="31">
        <v>9.5238095238095237</v>
      </c>
      <c r="C165" s="31">
        <v>13.043478260869565</v>
      </c>
      <c r="D165" s="31">
        <v>28.571428571428573</v>
      </c>
      <c r="E165" s="31">
        <v>7.1428571428571432</v>
      </c>
      <c r="F165" s="3"/>
      <c r="G165" s="3"/>
    </row>
    <row r="166" spans="1:7" x14ac:dyDescent="0.2">
      <c r="A166" s="21" t="s">
        <v>1526</v>
      </c>
      <c r="B166" s="31">
        <v>0</v>
      </c>
      <c r="C166" s="31">
        <v>0</v>
      </c>
      <c r="D166" s="31">
        <v>0</v>
      </c>
      <c r="E166" s="31">
        <v>7.1428571428571432</v>
      </c>
      <c r="F166" s="3"/>
      <c r="G166" s="3"/>
    </row>
    <row r="167" spans="1:7" x14ac:dyDescent="0.2">
      <c r="A167" s="21" t="s">
        <v>1527</v>
      </c>
      <c r="B167" s="31">
        <v>19.047619047619047</v>
      </c>
      <c r="C167" s="31">
        <v>0</v>
      </c>
      <c r="D167" s="31">
        <v>14.285714285714286</v>
      </c>
      <c r="E167" s="31">
        <v>0</v>
      </c>
      <c r="F167" s="3"/>
      <c r="G167" s="3"/>
    </row>
    <row r="168" spans="1:7" x14ac:dyDescent="0.2">
      <c r="A168" s="21" t="s">
        <v>1528</v>
      </c>
      <c r="B168" s="31">
        <v>0</v>
      </c>
      <c r="C168" s="31">
        <v>0</v>
      </c>
      <c r="D168" s="31">
        <v>14.285714285714286</v>
      </c>
      <c r="E168" s="31">
        <v>0</v>
      </c>
      <c r="F168" s="3"/>
      <c r="G168" s="3"/>
    </row>
    <row r="169" spans="1:7" x14ac:dyDescent="0.2">
      <c r="A169" s="45" t="s">
        <v>1529</v>
      </c>
      <c r="B169" s="46">
        <v>14.285714285714286</v>
      </c>
      <c r="C169" s="46">
        <v>26.086956521739129</v>
      </c>
      <c r="D169" s="46">
        <v>0</v>
      </c>
      <c r="E169" s="46">
        <v>7.1428571428571432</v>
      </c>
      <c r="F169" s="3"/>
      <c r="G169" s="3"/>
    </row>
    <row r="170" spans="1:7" s="3" customFormat="1" x14ac:dyDescent="0.2">
      <c r="A170" s="45"/>
      <c r="B170" s="46"/>
      <c r="C170" s="46"/>
      <c r="D170" s="46"/>
      <c r="E170" s="46"/>
    </row>
    <row r="171" spans="1:7" s="3" customFormat="1" x14ac:dyDescent="0.2">
      <c r="A171" s="45"/>
      <c r="B171" s="46"/>
      <c r="C171" s="46"/>
      <c r="D171" s="46"/>
      <c r="E171" s="46"/>
    </row>
    <row r="172" spans="1:7" s="3" customFormat="1" x14ac:dyDescent="0.2"/>
    <row r="173" spans="1:7" s="3" customFormat="1" x14ac:dyDescent="0.2"/>
    <row r="174" spans="1:7" s="3" customFormat="1" x14ac:dyDescent="0.2"/>
  </sheetData>
  <sortState xmlns:xlrd2="http://schemas.microsoft.com/office/spreadsheetml/2017/richdata2" ref="A2:G186">
    <sortCondition ref="A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46D8C05AAA5947BF14825C0E200246" ma:contentTypeVersion="12" ma:contentTypeDescription="Create a new document." ma:contentTypeScope="" ma:versionID="f8f9277c10fc125df348c34075b734d9">
  <xsd:schema xmlns:xsd="http://www.w3.org/2001/XMLSchema" xmlns:xs="http://www.w3.org/2001/XMLSchema" xmlns:p="http://schemas.microsoft.com/office/2006/metadata/properties" xmlns:ns2="161e4a7c-5c4b-4f0d-bce7-4cfdb0a49fc1" xmlns:ns3="1c656d02-2bc7-444f-b10c-e39bb01c199e" targetNamespace="http://schemas.microsoft.com/office/2006/metadata/properties" ma:root="true" ma:fieldsID="8a444261d78b2fe58e8da5e71e52ff58" ns2:_="" ns3:_="">
    <xsd:import namespace="161e4a7c-5c4b-4f0d-bce7-4cfdb0a49fc1"/>
    <xsd:import namespace="1c656d02-2bc7-444f-b10c-e39bb01c199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61e4a7c-5c4b-4f0d-bce7-4cfdb0a49fc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c656d02-2bc7-444f-b10c-e39bb01c199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CFDCBF4-68A8-4936-92F7-9FC246092E3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A15BD993-0E0D-4162-9DCD-B69C9B7F14D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27B332C8-5A77-46ED-8B1A-F24B3857FA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61e4a7c-5c4b-4f0d-bce7-4cfdb0a49fc1"/>
    <ds:schemaRef ds:uri="1c656d02-2bc7-444f-b10c-e39bb01c199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.Table1</vt:lpstr>
      <vt:lpstr>Supplementary.Table2</vt:lpstr>
      <vt:lpstr>Supplementary.Table3</vt:lpstr>
      <vt:lpstr>Suppplementary.Table4</vt:lpstr>
      <vt:lpstr>Supplementary.Table5</vt:lpstr>
      <vt:lpstr>Supplementary.Table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0-04-20T22:49:35Z</dcterms:created>
  <dcterms:modified xsi:type="dcterms:W3CDTF">2021-06-30T15:12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46D8C05AAA5947BF14825C0E200246</vt:lpwstr>
  </property>
</Properties>
</file>